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8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0" uniqueCount="831">
  <si>
    <r>
      <rPr>
        <b val="true"/>
        <sz val="10"/>
        <rFont val="Arial"/>
        <family val="2"/>
      </rPr>
      <t xml:space="preserve">Supplementary Table 12. </t>
    </r>
    <r>
      <rPr>
        <sz val="10"/>
        <rFont val="Arial"/>
        <family val="0"/>
      </rPr>
      <t xml:space="preserve">Disagreements between Kemp and chi-square analysis of SAGE data set. A: aggressive library, NA: non-aggressive library, N: normal control library.</t>
    </r>
  </si>
  <si>
    <t xml:space="preserve">Kemp analysis</t>
  </si>
  <si>
    <t xml:space="preserve">Chi-square analysis</t>
  </si>
  <si>
    <t xml:space="preserve">Tag</t>
  </si>
  <si>
    <t xml:space="preserve">A</t>
  </si>
  <si>
    <t xml:space="preserve">NA</t>
  </si>
  <si>
    <t xml:space="preserve">A+NA </t>
  </si>
  <si>
    <t xml:space="preserve">N</t>
  </si>
  <si>
    <t xml:space="preserve">AxNAxN</t>
  </si>
  <si>
    <t xml:space="preserve">ID</t>
  </si>
  <si>
    <t xml:space="preserve">Gene symbol</t>
  </si>
  <si>
    <t xml:space="preserve">Description</t>
  </si>
  <si>
    <t xml:space="preserve">p-value</t>
  </si>
  <si>
    <t xml:space="preserve">n</t>
  </si>
  <si>
    <t xml:space="preserve">cut-off</t>
  </si>
  <si>
    <t xml:space="preserve">category</t>
  </si>
  <si>
    <t xml:space="preserve">chi-square</t>
  </si>
  <si>
    <t xml:space="preserve">CCCTGGGTTC</t>
  </si>
  <si>
    <t xml:space="preserve">Transcribed locus, strongly similar to XP_001086974.1  hypothetical protein ...</t>
  </si>
  <si>
    <t xml:space="preserve">GCTGGGGTGG</t>
  </si>
  <si>
    <t xml:space="preserve">NUP62</t>
  </si>
  <si>
    <t xml:space="preserve">Nucleoporin 62kDa</t>
  </si>
  <si>
    <t xml:space="preserve">CTTCTGGTGC</t>
  </si>
  <si>
    <t xml:space="preserve">Transcribed locus</t>
  </si>
  <si>
    <t xml:space="preserve">GAAAGTGGAG</t>
  </si>
  <si>
    <t xml:space="preserve">CCGGTTGGCA</t>
  </si>
  <si>
    <t xml:space="preserve">TMEM99</t>
  </si>
  <si>
    <t xml:space="preserve">Transmembrane protein 99</t>
  </si>
  <si>
    <t xml:space="preserve">GAGAACATCA</t>
  </si>
  <si>
    <t xml:space="preserve">Transcribed locus, strongly similar to XP_001111420.1  similar to basic tran...</t>
  </si>
  <si>
    <t xml:space="preserve">TTGGGGTTCC</t>
  </si>
  <si>
    <t xml:space="preserve">FTH1</t>
  </si>
  <si>
    <t xml:space="preserve">Ferritin, heavy polypeptide 1</t>
  </si>
  <si>
    <t xml:space="preserve">CTTTTCCTCT</t>
  </si>
  <si>
    <t xml:space="preserve">ECOP</t>
  </si>
  <si>
    <t xml:space="preserve">EGFR-coamplified and overexpressed protein</t>
  </si>
  <si>
    <t xml:space="preserve">CTGCAGACCC</t>
  </si>
  <si>
    <t xml:space="preserve">ACAD9</t>
  </si>
  <si>
    <t xml:space="preserve">Acyl-Coenzyme A dehydrogenase family, member 9</t>
  </si>
  <si>
    <t xml:space="preserve">CAAAAGTGTT</t>
  </si>
  <si>
    <t xml:space="preserve">[* TAG NOT FOUNDED IN MAP *]</t>
  </si>
  <si>
    <t xml:space="preserve">CCCTGCCTTG</t>
  </si>
  <si>
    <t xml:space="preserve">MDK</t>
  </si>
  <si>
    <t xml:space="preserve">Midkine (neurite growth-promoting factor 2)</t>
  </si>
  <si>
    <t xml:space="preserve">TGTACCTGTA</t>
  </si>
  <si>
    <t xml:space="preserve">Transcribed locus, moderately similar to XP_001118645.1  similar to tubulin,...</t>
  </si>
  <si>
    <t xml:space="preserve">GTGAAATATA</t>
  </si>
  <si>
    <t xml:space="preserve">PCGF5</t>
  </si>
  <si>
    <t xml:space="preserve">Polycomb group ring finger 5</t>
  </si>
  <si>
    <t xml:space="preserve">TTGGTGAAAG</t>
  </si>
  <si>
    <t xml:space="preserve">TMSB4X</t>
  </si>
  <si>
    <t xml:space="preserve">Thymosin, beta 4, X-linked</t>
  </si>
  <si>
    <t xml:space="preserve">GAGTAGAGAA</t>
  </si>
  <si>
    <t xml:space="preserve">SET</t>
  </si>
  <si>
    <t xml:space="preserve">SET translocation (myeloid leukemia-associated)</t>
  </si>
  <si>
    <t xml:space="preserve">GAAAAGGAAT</t>
  </si>
  <si>
    <t xml:space="preserve">GACACAGCAA</t>
  </si>
  <si>
    <t xml:space="preserve">AGCCTCACTA</t>
  </si>
  <si>
    <t xml:space="preserve">SRCAP</t>
  </si>
  <si>
    <t xml:space="preserve">Snf2-related CBP activator protein</t>
  </si>
  <si>
    <t xml:space="preserve">TATAATTCTT</t>
  </si>
  <si>
    <t xml:space="preserve">TTTTATCTGG</t>
  </si>
  <si>
    <t xml:space="preserve">CAGGCCTCTG</t>
  </si>
  <si>
    <t xml:space="preserve">CAAGAGTGCT</t>
  </si>
  <si>
    <t xml:space="preserve">NEDD8</t>
  </si>
  <si>
    <t xml:space="preserve">Neural precursor cell expressed, developmentally down-regulated 8</t>
  </si>
  <si>
    <t xml:space="preserve">TGTTGTATTT</t>
  </si>
  <si>
    <t xml:space="preserve">MRPS11</t>
  </si>
  <si>
    <t xml:space="preserve">Mitochondrial ribosomal protein S11</t>
  </si>
  <si>
    <t xml:space="preserve">TTGGTCCTCC</t>
  </si>
  <si>
    <t xml:space="preserve">RPL41</t>
  </si>
  <si>
    <t xml:space="preserve">Ribosomal protein L41</t>
  </si>
  <si>
    <t xml:space="preserve">AAAATAAATG</t>
  </si>
  <si>
    <t xml:space="preserve">MAPK1</t>
  </si>
  <si>
    <t xml:space="preserve">Mitogen-activated protein kinase 1</t>
  </si>
  <si>
    <t xml:space="preserve">CAAGGATCTA</t>
  </si>
  <si>
    <t xml:space="preserve">C1orf43</t>
  </si>
  <si>
    <t xml:space="preserve">Chromosome 1 open reading frame 43</t>
  </si>
  <si>
    <t xml:space="preserve">GAGAAACCTT</t>
  </si>
  <si>
    <t xml:space="preserve">SMG1</t>
  </si>
  <si>
    <t xml:space="preserve">PI-3-kinase-related kinase SMG-1</t>
  </si>
  <si>
    <t xml:space="preserve">TGTGAACAAC</t>
  </si>
  <si>
    <t xml:space="preserve">MRNA; cDNA DKFZp761E1721 (from clone DKFZp761E1721)</t>
  </si>
  <si>
    <t xml:space="preserve">TCTGGCATAG</t>
  </si>
  <si>
    <t xml:space="preserve">UBE2Z</t>
  </si>
  <si>
    <t xml:space="preserve">Ubiquitin-conjugating enzyme E2Z</t>
  </si>
  <si>
    <t xml:space="preserve">CAGCCCCAAA</t>
  </si>
  <si>
    <t xml:space="preserve">TTAACCCTCT</t>
  </si>
  <si>
    <t xml:space="preserve">GAGCAGATCA</t>
  </si>
  <si>
    <t xml:space="preserve">DNASE1L2</t>
  </si>
  <si>
    <t xml:space="preserve">Deoxyribonuclease I-like 2</t>
  </si>
  <si>
    <t xml:space="preserve">AAGGGGCCTT</t>
  </si>
  <si>
    <t xml:space="preserve">COL16A1</t>
  </si>
  <si>
    <t xml:space="preserve">Collagen, type XVI, alpha 1</t>
  </si>
  <si>
    <t xml:space="preserve">CCAGGCAGGG</t>
  </si>
  <si>
    <t xml:space="preserve">GNAS</t>
  </si>
  <si>
    <t xml:space="preserve">GNAS complex locus</t>
  </si>
  <si>
    <t xml:space="preserve">AGAAAGCATT</t>
  </si>
  <si>
    <t xml:space="preserve">SLC1A1</t>
  </si>
  <si>
    <t xml:space="preserve">Solute carrier family 1 (neuronal/epithelial high affinity glutamate transpo...</t>
  </si>
  <si>
    <t xml:space="preserve">TATGGCTGGT</t>
  </si>
  <si>
    <t xml:space="preserve">SKAP1</t>
  </si>
  <si>
    <t xml:space="preserve">Src kinase associated phosphoprotein 1</t>
  </si>
  <si>
    <t xml:space="preserve">TTCTGCAATA</t>
  </si>
  <si>
    <t xml:space="preserve">Full-length cDNA clone CS0DF012YG01 of Fetal brain of Homo sapiens (human)</t>
  </si>
  <si>
    <t xml:space="preserve">GTCGCTGAGA</t>
  </si>
  <si>
    <t xml:space="preserve">Sec1 mRNA for 5'UTR, partial sequence</t>
  </si>
  <si>
    <t xml:space="preserve">CGCATTAAAG</t>
  </si>
  <si>
    <t xml:space="preserve">C1orf86</t>
  </si>
  <si>
    <t xml:space="preserve">Chromosome 1 open reading frame 86</t>
  </si>
  <si>
    <t xml:space="preserve">TGGTGGCCGC</t>
  </si>
  <si>
    <t xml:space="preserve">QPRT</t>
  </si>
  <si>
    <t xml:space="preserve">Quinolinate phosphoribosyltransferase (nicotinate-nucleotide pyrophosphoryla...</t>
  </si>
  <si>
    <t xml:space="preserve">AAGTGGAGGA</t>
  </si>
  <si>
    <t xml:space="preserve">RPL18A</t>
  </si>
  <si>
    <t xml:space="preserve">Ribosomal protein L18a</t>
  </si>
  <si>
    <t xml:space="preserve">TCAGATGAAA</t>
  </si>
  <si>
    <t xml:space="preserve">UBE2G1</t>
  </si>
  <si>
    <t xml:space="preserve">Ubiquitin-conjugating enzyme E2G 1 (UBC7 homolog, yeast)</t>
  </si>
  <si>
    <t xml:space="preserve">CCCCCTGCCC</t>
  </si>
  <si>
    <t xml:space="preserve">TRABD</t>
  </si>
  <si>
    <t xml:space="preserve">TraB domain containing</t>
  </si>
  <si>
    <t xml:space="preserve">TTCTCTCTGT</t>
  </si>
  <si>
    <t xml:space="preserve">FSCN3</t>
  </si>
  <si>
    <t xml:space="preserve">Fascin homolog 3, actin-bundling protein, testicular (Strongylocentrotus pur...</t>
  </si>
  <si>
    <t xml:space="preserve">AGCCCCTCCA</t>
  </si>
  <si>
    <t xml:space="preserve">EEF2</t>
  </si>
  <si>
    <t xml:space="preserve">Eukaryotic translation elongation factor 2</t>
  </si>
  <si>
    <t xml:space="preserve">TTGCTGACTT</t>
  </si>
  <si>
    <t xml:space="preserve">COMMD5</t>
  </si>
  <si>
    <t xml:space="preserve">COMM domain containing 5</t>
  </si>
  <si>
    <t xml:space="preserve">CCAGCAACAG</t>
  </si>
  <si>
    <t xml:space="preserve">CAGCATCTAA</t>
  </si>
  <si>
    <t xml:space="preserve">ANKRD36</t>
  </si>
  <si>
    <t xml:space="preserve">Ankyrin repeat domain 36</t>
  </si>
  <si>
    <t xml:space="preserve">GGTGTGGTTA</t>
  </si>
  <si>
    <t xml:space="preserve">B2M</t>
  </si>
  <si>
    <t xml:space="preserve">Beta-2-microglobulin</t>
  </si>
  <si>
    <t xml:space="preserve">CGGGCACCTT</t>
  </si>
  <si>
    <t xml:space="preserve">H1FOO</t>
  </si>
  <si>
    <t xml:space="preserve">H1 histone family, member O, oocyte-specific</t>
  </si>
  <si>
    <t xml:space="preserve">AAAGCAAACC</t>
  </si>
  <si>
    <t xml:space="preserve">C8orf59</t>
  </si>
  <si>
    <t xml:space="preserve">Chromosome 8 open reading frame 59</t>
  </si>
  <si>
    <t xml:space="preserve">GGGGCGGGGT</t>
  </si>
  <si>
    <t xml:space="preserve">ZC3H7B</t>
  </si>
  <si>
    <t xml:space="preserve">Zinc finger CCCH-type containing 7B</t>
  </si>
  <si>
    <t xml:space="preserve">CCCATCCGAA</t>
  </si>
  <si>
    <t xml:space="preserve">RPL26</t>
  </si>
  <si>
    <t xml:space="preserve">Ribosomal protein L26</t>
  </si>
  <si>
    <t xml:space="preserve">CGGCTGGTGA</t>
  </si>
  <si>
    <t xml:space="preserve">CCDC97</t>
  </si>
  <si>
    <t xml:space="preserve">Coiled-coil domain containing 97</t>
  </si>
  <si>
    <t xml:space="preserve">TTAAATAAAG</t>
  </si>
  <si>
    <t xml:space="preserve">RPL7L1</t>
  </si>
  <si>
    <t xml:space="preserve">Ribosomal protein L7-like 1</t>
  </si>
  <si>
    <t xml:space="preserve">TTGCAATGCA</t>
  </si>
  <si>
    <t xml:space="preserve">LOC150223</t>
  </si>
  <si>
    <t xml:space="preserve">LOC150223 protein</t>
  </si>
  <si>
    <t xml:space="preserve">GCTGGGAGGG</t>
  </si>
  <si>
    <t xml:space="preserve">Transcribed locus, strongly similar to XP_001169733.1  EH-domain containing ...</t>
  </si>
  <si>
    <t xml:space="preserve">GAAACCCTCA</t>
  </si>
  <si>
    <t xml:space="preserve">SYVN1</t>
  </si>
  <si>
    <t xml:space="preserve">Synovial apoptosis inhibitor 1, synoviolin</t>
  </si>
  <si>
    <t xml:space="preserve">GGCAGCCTGG</t>
  </si>
  <si>
    <t xml:space="preserve">C19orf62</t>
  </si>
  <si>
    <t xml:space="preserve">Chromosome 19 open reading frame 62</t>
  </si>
  <si>
    <t xml:space="preserve">GCCCCTGAAG</t>
  </si>
  <si>
    <t xml:space="preserve">SDC3</t>
  </si>
  <si>
    <t xml:space="preserve">Syndecan 3</t>
  </si>
  <si>
    <t xml:space="preserve">GCAGTGTTAA</t>
  </si>
  <si>
    <t xml:space="preserve">TGTACTTATT</t>
  </si>
  <si>
    <t xml:space="preserve">TRIM4</t>
  </si>
  <si>
    <t xml:space="preserve">Tripartite motif-containing 4</t>
  </si>
  <si>
    <t xml:space="preserve">TGACTGAAGC</t>
  </si>
  <si>
    <t xml:space="preserve">SLC24A6</t>
  </si>
  <si>
    <t xml:space="preserve">Solute carrier family 24 (sodium/potassium/calcium exchanger), member 6</t>
  </si>
  <si>
    <t xml:space="preserve">GGCCTGCTGC</t>
  </si>
  <si>
    <t xml:space="preserve">KLC2</t>
  </si>
  <si>
    <t xml:space="preserve">Kinesin light chain 2</t>
  </si>
  <si>
    <t xml:space="preserve">CCGCTGATCC</t>
  </si>
  <si>
    <t xml:space="preserve">EXT1</t>
  </si>
  <si>
    <t xml:space="preserve">Exostoses (multiple) 1</t>
  </si>
  <si>
    <t xml:space="preserve">AGCAGGATCA</t>
  </si>
  <si>
    <t xml:space="preserve">CTTCTGTTTT</t>
  </si>
  <si>
    <t xml:space="preserve">BCR</t>
  </si>
  <si>
    <t xml:space="preserve">Breakpoint cluster region</t>
  </si>
  <si>
    <t xml:space="preserve">TGTGAGGGAA</t>
  </si>
  <si>
    <t xml:space="preserve">TTGGTGCTGG</t>
  </si>
  <si>
    <t xml:space="preserve">FLJ42258</t>
  </si>
  <si>
    <t xml:space="preserve">FLJ42258 protein</t>
  </si>
  <si>
    <t xml:space="preserve">GGAACTGTGA</t>
  </si>
  <si>
    <t xml:space="preserve">TTTCCACACC</t>
  </si>
  <si>
    <t xml:space="preserve">SLC12A8</t>
  </si>
  <si>
    <t xml:space="preserve">Solute carrier family 12 (potassium/chloride transporters), member 8</t>
  </si>
  <si>
    <t xml:space="preserve">GCTGCGGCCG</t>
  </si>
  <si>
    <t xml:space="preserve">UBE2S</t>
  </si>
  <si>
    <t xml:space="preserve">Ubiquitin-conjugating enzyme E2S</t>
  </si>
  <si>
    <t xml:space="preserve">GTGAAACTCC</t>
  </si>
  <si>
    <t xml:space="preserve">STK38</t>
  </si>
  <si>
    <t xml:space="preserve">Serine/threonine kinase 38</t>
  </si>
  <si>
    <t xml:space="preserve">TTAGGCAAGT</t>
  </si>
  <si>
    <t xml:space="preserve">GGCAGAGGAC</t>
  </si>
  <si>
    <t xml:space="preserve">KIAA0528</t>
  </si>
  <si>
    <t xml:space="preserve">GCGTGCTCTC</t>
  </si>
  <si>
    <t xml:space="preserve">ATGTCTTTTC</t>
  </si>
  <si>
    <t xml:space="preserve">IGFBP4</t>
  </si>
  <si>
    <t xml:space="preserve">Insulin-like growth factor binding protein 4</t>
  </si>
  <si>
    <t xml:space="preserve">TGAATAAAGC</t>
  </si>
  <si>
    <t xml:space="preserve">GGAAACTGAT</t>
  </si>
  <si>
    <t xml:space="preserve">Transcribed locus, moderately similar to XP_001083200.1  NADH dehydrogenase ...</t>
  </si>
  <si>
    <t xml:space="preserve">TACCAGTGTA</t>
  </si>
  <si>
    <t xml:space="preserve">HSPD1</t>
  </si>
  <si>
    <t xml:space="preserve">Heat shock 60kDa protein 1 (chaperonin)</t>
  </si>
  <si>
    <t xml:space="preserve">GGAGGTGGAG</t>
  </si>
  <si>
    <t xml:space="preserve">SF3B2</t>
  </si>
  <si>
    <t xml:space="preserve">Splicing factor 3b, subunit 2, 145kDa</t>
  </si>
  <si>
    <t xml:space="preserve">CAGAGATGAA</t>
  </si>
  <si>
    <t xml:space="preserve">GRIPAP1</t>
  </si>
  <si>
    <t xml:space="preserve">GRIP1 associated protein 1</t>
  </si>
  <si>
    <t xml:space="preserve">CAACGAAACC</t>
  </si>
  <si>
    <t xml:space="preserve">UBB</t>
  </si>
  <si>
    <t xml:space="preserve">Ubiquitin B</t>
  </si>
  <si>
    <t xml:space="preserve">GCTCACATTA</t>
  </si>
  <si>
    <t xml:space="preserve">ACCAAGCTGG</t>
  </si>
  <si>
    <t xml:space="preserve">Transcribed locus, strongly similar to XP_001106675.1  similar to NADH dehyd...</t>
  </si>
  <si>
    <t xml:space="preserve">AAGTGAAACA</t>
  </si>
  <si>
    <t xml:space="preserve">PDIA4</t>
  </si>
  <si>
    <t xml:space="preserve">Protein disulfide isomerase family A, member 4</t>
  </si>
  <si>
    <t xml:space="preserve">CTGGGTGCCC</t>
  </si>
  <si>
    <t xml:space="preserve">IL27</t>
  </si>
  <si>
    <t xml:space="preserve">Interleukin 27</t>
  </si>
  <si>
    <t xml:space="preserve">TACTTAAACC</t>
  </si>
  <si>
    <t xml:space="preserve">Full-length cDNA clone CS0DJ012YG05 of T cells (Jurkat cell line) Cot 10-nor...</t>
  </si>
  <si>
    <t xml:space="preserve">GTGCAATATA</t>
  </si>
  <si>
    <t xml:space="preserve">CDNA FLJ12853 fis, clone NT2RP2003456</t>
  </si>
  <si>
    <t xml:space="preserve">GCTGCACCGG</t>
  </si>
  <si>
    <t xml:space="preserve">DDX54</t>
  </si>
  <si>
    <t xml:space="preserve">DEAD (Asp-Glu-Ala-Asp) box polypeptide 54</t>
  </si>
  <si>
    <t xml:space="preserve">GGGTTTGGCC</t>
  </si>
  <si>
    <t xml:space="preserve">MYO18B</t>
  </si>
  <si>
    <t xml:space="preserve">Myosin XVIIIB</t>
  </si>
  <si>
    <t xml:space="preserve">TGGAGGGGCC</t>
  </si>
  <si>
    <t xml:space="preserve">CLPP</t>
  </si>
  <si>
    <t xml:space="preserve">ClpP caseinolytic peptidase, ATP-dependent, proteolytic subunit homolog (E. ...</t>
  </si>
  <si>
    <t xml:space="preserve">ACGTGAAAAT</t>
  </si>
  <si>
    <t xml:space="preserve">HIBCH</t>
  </si>
  <si>
    <t xml:space="preserve">3-hydroxyisobutyryl-Coenzyme A hydrolase</t>
  </si>
  <si>
    <t xml:space="preserve">GGGCATCTCT</t>
  </si>
  <si>
    <t xml:space="preserve">Transcribed locus, weakly similar to XP_001115365.1  similar to HLA class II...</t>
  </si>
  <si>
    <t xml:space="preserve">GTGTGGTGGT</t>
  </si>
  <si>
    <t xml:space="preserve">GTCAGATGTC</t>
  </si>
  <si>
    <t xml:space="preserve">KSR1</t>
  </si>
  <si>
    <t xml:space="preserve">Kinase suppressor of ras 1</t>
  </si>
  <si>
    <t xml:space="preserve">CCTGGGGTAA</t>
  </si>
  <si>
    <t xml:space="preserve">HLA-DQA1</t>
  </si>
  <si>
    <t xml:space="preserve">Major histocompatibility complex, class II, DQ alpha 1</t>
  </si>
  <si>
    <t xml:space="preserve">ATGACTGTAC</t>
  </si>
  <si>
    <t xml:space="preserve">CAGAGTGCTG</t>
  </si>
  <si>
    <t xml:space="preserve">ALKBH2</t>
  </si>
  <si>
    <t xml:space="preserve">AlkB, alkylation repair homolog 2 (E. coli)</t>
  </si>
  <si>
    <t xml:space="preserve">GCAGCCAGCC</t>
  </si>
  <si>
    <t xml:space="preserve">SATB1</t>
  </si>
  <si>
    <t xml:space="preserve">SATB homeobox 1</t>
  </si>
  <si>
    <t xml:space="preserve">Average</t>
  </si>
  <si>
    <t xml:space="preserve">Max</t>
  </si>
  <si>
    <t xml:space="preserve">TTTTATTTGG</t>
  </si>
  <si>
    <t xml:space="preserve">AHSA2</t>
  </si>
  <si>
    <t xml:space="preserve">AHA1, activator of heat shock 90kDa protein ATPase homolog 2 (yeast)</t>
  </si>
  <si>
    <t xml:space="preserve">ACTGTGGTAG</t>
  </si>
  <si>
    <t xml:space="preserve">GTF3C2</t>
  </si>
  <si>
    <t xml:space="preserve">General transcription factor IIIC, polypeptide 2, beta 110kDa</t>
  </si>
  <si>
    <t xml:space="preserve">ACATTGGAAG</t>
  </si>
  <si>
    <t xml:space="preserve">PRB3</t>
  </si>
  <si>
    <t xml:space="preserve">Proline-rich protein BstNI subfamily 3</t>
  </si>
  <si>
    <t xml:space="preserve">CCTTTGTAAG</t>
  </si>
  <si>
    <t xml:space="preserve">JUN</t>
  </si>
  <si>
    <t xml:space="preserve">Jun oncogene</t>
  </si>
  <si>
    <t xml:space="preserve">TGAATGGCCT</t>
  </si>
  <si>
    <t xml:space="preserve">Full-length cDNA clone CS0DI011YB08 of Placenta Cot 25-normalized of Homo sa...</t>
  </si>
  <si>
    <t xml:space="preserve">GTGCCCTGTT</t>
  </si>
  <si>
    <t xml:space="preserve">NCKAP1</t>
  </si>
  <si>
    <t xml:space="preserve">NCK-associated protein 1</t>
  </si>
  <si>
    <t xml:space="preserve">GCCTCCAAGG</t>
  </si>
  <si>
    <t xml:space="preserve">GAPDH</t>
  </si>
  <si>
    <t xml:space="preserve">Glyceraldehyde-3-phosphate dehydrogenase</t>
  </si>
  <si>
    <t xml:space="preserve">CTGGCCGCAA</t>
  </si>
  <si>
    <t xml:space="preserve">RPL8</t>
  </si>
  <si>
    <t xml:space="preserve">Ribosomal protein L8</t>
  </si>
  <si>
    <t xml:space="preserve">AGCTGGTCCG</t>
  </si>
  <si>
    <t xml:space="preserve">KCNAB2</t>
  </si>
  <si>
    <t xml:space="preserve">Potassium voltage-gated channel, shaker-related subfamily, beta member 2</t>
  </si>
  <si>
    <t xml:space="preserve">TAGGTTTCAT</t>
  </si>
  <si>
    <t xml:space="preserve">PPP2R2B</t>
  </si>
  <si>
    <t xml:space="preserve">Protein phosphatase 2 (formerly 2A), regulatory subunit B, beta isoform</t>
  </si>
  <si>
    <t xml:space="preserve">GAATGAGATC</t>
  </si>
  <si>
    <t xml:space="preserve">GTGCGGCTGG</t>
  </si>
  <si>
    <t xml:space="preserve">GJB1</t>
  </si>
  <si>
    <t xml:space="preserve">Gap junction protein, beta 1, 32kDa</t>
  </si>
  <si>
    <t xml:space="preserve">GCTCACTGCA</t>
  </si>
  <si>
    <t xml:space="preserve">PLCD3</t>
  </si>
  <si>
    <t xml:space="preserve">Phospholipase C, delta 3</t>
  </si>
  <si>
    <t xml:space="preserve">ACTTTTTAAA</t>
  </si>
  <si>
    <t xml:space="preserve">OCRL</t>
  </si>
  <si>
    <t xml:space="preserve">Oculocerebrorenal syndrome of Lowe</t>
  </si>
  <si>
    <t xml:space="preserve">CACTCAATAA</t>
  </si>
  <si>
    <t xml:space="preserve">KLK6</t>
  </si>
  <si>
    <t xml:space="preserve">Kallikrein-related peptidase 6</t>
  </si>
  <si>
    <t xml:space="preserve">TGTCAAAAAA</t>
  </si>
  <si>
    <t xml:space="preserve">TGATCGAGCT</t>
  </si>
  <si>
    <t xml:space="preserve">FAM45A</t>
  </si>
  <si>
    <t xml:space="preserve">Family with sequence similarity 45, member A</t>
  </si>
  <si>
    <t xml:space="preserve">TGCTGCCTTT</t>
  </si>
  <si>
    <t xml:space="preserve">SLFN5</t>
  </si>
  <si>
    <t xml:space="preserve">Schlafen family member 5</t>
  </si>
  <si>
    <t xml:space="preserve">ACCCTAAAAT</t>
  </si>
  <si>
    <t xml:space="preserve">CCND2</t>
  </si>
  <si>
    <t xml:space="preserve">Cyclin D2</t>
  </si>
  <si>
    <t xml:space="preserve">TAAGTAGCAA</t>
  </si>
  <si>
    <t xml:space="preserve">Transcribed locus, strongly similar to NP_001035834.1  membrane protein 2B [...</t>
  </si>
  <si>
    <t xml:space="preserve">CGAGGGGCCA</t>
  </si>
  <si>
    <t xml:space="preserve">CAPN12</t>
  </si>
  <si>
    <t xml:space="preserve">Calpain 12</t>
  </si>
  <si>
    <t xml:space="preserve">ACTTTCAAAA</t>
  </si>
  <si>
    <t xml:space="preserve">POMP</t>
  </si>
  <si>
    <t xml:space="preserve">Proteasome maturation protein</t>
  </si>
  <si>
    <t xml:space="preserve">CTTCCCTGCC</t>
  </si>
  <si>
    <t xml:space="preserve">TACCATCATA</t>
  </si>
  <si>
    <t xml:space="preserve">ACAAACAACA</t>
  </si>
  <si>
    <t xml:space="preserve">CDNA FLJ43417 fis, clone OCBBF2026025</t>
  </si>
  <si>
    <t xml:space="preserve">CTCCACCCGA</t>
  </si>
  <si>
    <t xml:space="preserve">TFF3</t>
  </si>
  <si>
    <t xml:space="preserve">Trefoil factor 3 (intestinal)</t>
  </si>
  <si>
    <t xml:space="preserve">ATTAAACTTG</t>
  </si>
  <si>
    <t xml:space="preserve">ABLIM1</t>
  </si>
  <si>
    <t xml:space="preserve">Actin binding LIM protein 1</t>
  </si>
  <si>
    <t xml:space="preserve">CCGTAGGTGG</t>
  </si>
  <si>
    <t xml:space="preserve">Transcribed locus, strongly similar to XP_001086177.1  adaptor-related prote...</t>
  </si>
  <si>
    <t xml:space="preserve">GGAAGTGACG</t>
  </si>
  <si>
    <t xml:space="preserve">IL8RB</t>
  </si>
  <si>
    <t xml:space="preserve">Interleukin 8 receptor, beta</t>
  </si>
  <si>
    <t xml:space="preserve">TGGGGACAGG</t>
  </si>
  <si>
    <t xml:space="preserve">PPP2R4</t>
  </si>
  <si>
    <t xml:space="preserve">Protein phosphatase 2A activator, regulatory subunit 4</t>
  </si>
  <si>
    <t xml:space="preserve">TTTCCCTGGC</t>
  </si>
  <si>
    <t xml:space="preserve">TGCGCGCCCT</t>
  </si>
  <si>
    <t xml:space="preserve">CXXC5</t>
  </si>
  <si>
    <t xml:space="preserve">CXXC finger 5</t>
  </si>
  <si>
    <t xml:space="preserve">GAGCAGGAGC</t>
  </si>
  <si>
    <t xml:space="preserve">DIS3L2</t>
  </si>
  <si>
    <t xml:space="preserve">DIS3 mitotic control homolog (S. cerevisiae)-like 2</t>
  </si>
  <si>
    <t xml:space="preserve">GAGGGAGTCT</t>
  </si>
  <si>
    <t xml:space="preserve">RPL27A</t>
  </si>
  <si>
    <t xml:space="preserve">Ribosomal protein L27a</t>
  </si>
  <si>
    <t xml:space="preserve">CAGCTTGACG</t>
  </si>
  <si>
    <t xml:space="preserve">CALM1</t>
  </si>
  <si>
    <t xml:space="preserve">Calmodulin 1 (phosphorylase kinase, delta)</t>
  </si>
  <si>
    <t xml:space="preserve">GGCTCTGTCA</t>
  </si>
  <si>
    <t xml:space="preserve">GTGGCTGAAA</t>
  </si>
  <si>
    <t xml:space="preserve">Transcribed locus, strongly similar to XP_001109783.1  similar to ribosomal ...</t>
  </si>
  <si>
    <t xml:space="preserve">TAAGCGGGGC</t>
  </si>
  <si>
    <t xml:space="preserve">CTGCTAAGGT</t>
  </si>
  <si>
    <t xml:space="preserve">KIAA0746</t>
  </si>
  <si>
    <t xml:space="preserve">KIAA0746 protein</t>
  </si>
  <si>
    <t xml:space="preserve">TTGCGTGCTG</t>
  </si>
  <si>
    <t xml:space="preserve">CDNA FLJ35102 fis, clone PLACE6006474, weakly similar to ADHESIVE PLAQUE MAT...</t>
  </si>
  <si>
    <t xml:space="preserve">GCCCCCATAA</t>
  </si>
  <si>
    <t xml:space="preserve">GCCCTCTGGT</t>
  </si>
  <si>
    <t xml:space="preserve">Spermidine/spermine N1-acetyltransferase 2</t>
  </si>
  <si>
    <t xml:space="preserve">TAAATAATAC</t>
  </si>
  <si>
    <t xml:space="preserve">RASSF8</t>
  </si>
  <si>
    <t xml:space="preserve">Ras association (RalGDS/AF-6) domain family 8</t>
  </si>
  <si>
    <t xml:space="preserve">CTGCTAAGAT</t>
  </si>
  <si>
    <t xml:space="preserve">CYP2S1</t>
  </si>
  <si>
    <t xml:space="preserve">Cytochrome P450, family 2, subfamily S, polypeptide 1</t>
  </si>
  <si>
    <t xml:space="preserve">GTGGCCACGC</t>
  </si>
  <si>
    <t xml:space="preserve">PGM2</t>
  </si>
  <si>
    <t xml:space="preserve">Phosphoglucomutase 2</t>
  </si>
  <si>
    <t xml:space="preserve">CCACTCCTCA</t>
  </si>
  <si>
    <t xml:space="preserve">RC74</t>
  </si>
  <si>
    <t xml:space="preserve">Integrator complex subunit 9</t>
  </si>
  <si>
    <t xml:space="preserve">GAGAGCTTTG</t>
  </si>
  <si>
    <t xml:space="preserve">AKR1C3</t>
  </si>
  <si>
    <t xml:space="preserve">Aldo-keto reductase family 1, member C3 (3-alpha hydroxysteroid dehydrogenas...</t>
  </si>
  <si>
    <t xml:space="preserve">TTTCTGCTCT</t>
  </si>
  <si>
    <t xml:space="preserve">CCTCTGTCTC</t>
  </si>
  <si>
    <t xml:space="preserve">WNK1</t>
  </si>
  <si>
    <t xml:space="preserve">WNK lysine deficient protein kinase 1</t>
  </si>
  <si>
    <t xml:space="preserve">GTCCTGCTCC</t>
  </si>
  <si>
    <t xml:space="preserve">EIF3S6IP</t>
  </si>
  <si>
    <t xml:space="preserve">Eukaryotic translation initiation factor 3, subunit E interacting protein</t>
  </si>
  <si>
    <t xml:space="preserve">GGGATGGCAG</t>
  </si>
  <si>
    <t xml:space="preserve">VARS</t>
  </si>
  <si>
    <t xml:space="preserve">Valyl-tRNA synthetase</t>
  </si>
  <si>
    <t xml:space="preserve">TTCATTAAAA</t>
  </si>
  <si>
    <t xml:space="preserve">RPLP1</t>
  </si>
  <si>
    <t xml:space="preserve">Ribosomal protein, large, P1</t>
  </si>
  <si>
    <t xml:space="preserve">CAATAAATTA</t>
  </si>
  <si>
    <t xml:space="preserve">FOXA1</t>
  </si>
  <si>
    <t xml:space="preserve">Forkhead box A1</t>
  </si>
  <si>
    <t xml:space="preserve">TTCTGTGTTT</t>
  </si>
  <si>
    <t xml:space="preserve">MUC20</t>
  </si>
  <si>
    <t xml:space="preserve">Mucin 20, cell surface associated</t>
  </si>
  <si>
    <t xml:space="preserve">ACCACTTATC</t>
  </si>
  <si>
    <t xml:space="preserve">CTSB</t>
  </si>
  <si>
    <t xml:space="preserve">Cathepsin B</t>
  </si>
  <si>
    <t xml:space="preserve">GGTCCAAATT</t>
  </si>
  <si>
    <t xml:space="preserve">HNRPA1</t>
  </si>
  <si>
    <t xml:space="preserve">Heterogeneous nuclear ribonucleoprotein A1</t>
  </si>
  <si>
    <t xml:space="preserve">TCTGCAATGA</t>
  </si>
  <si>
    <t xml:space="preserve">TINP1</t>
  </si>
  <si>
    <t xml:space="preserve">TGF beta-inducible nuclear protein 1</t>
  </si>
  <si>
    <t xml:space="preserve">ACGTTTAAGG</t>
  </si>
  <si>
    <t xml:space="preserve">GRB2</t>
  </si>
  <si>
    <t xml:space="preserve">Growth factor receptor-bound protein 2</t>
  </si>
  <si>
    <t xml:space="preserve">CGGTCCCTGG</t>
  </si>
  <si>
    <t xml:space="preserve">TTATTTTGAA</t>
  </si>
  <si>
    <t xml:space="preserve">GTTTACTCCA</t>
  </si>
  <si>
    <t xml:space="preserve">XPR1</t>
  </si>
  <si>
    <t xml:space="preserve">Xenotropic and polytropic retrovirus receptor</t>
  </si>
  <si>
    <t xml:space="preserve">GGAAAGATGT</t>
  </si>
  <si>
    <t xml:space="preserve">GACATTGCTG</t>
  </si>
  <si>
    <t xml:space="preserve">CDNA clone IMAGE:3919352</t>
  </si>
  <si>
    <t xml:space="preserve">GTGAAGGCAC</t>
  </si>
  <si>
    <t xml:space="preserve">GNAL</t>
  </si>
  <si>
    <t xml:space="preserve">Guanine nucleotide binding protein (G protein), alpha activating activity po...</t>
  </si>
  <si>
    <t xml:space="preserve">AGAGGGAGTG</t>
  </si>
  <si>
    <t xml:space="preserve">AKR1C2</t>
  </si>
  <si>
    <t xml:space="preserve">Aldo-keto reductase family 1, member C2 (dihydrodiol dehydrogenase 2; bile a...</t>
  </si>
  <si>
    <t xml:space="preserve">CTTTCCTGCT</t>
  </si>
  <si>
    <t xml:space="preserve">ACGTAACAGA</t>
  </si>
  <si>
    <t xml:space="preserve">TncRNA</t>
  </si>
  <si>
    <t xml:space="preserve">Trophoblast-derived noncoding RNA</t>
  </si>
  <si>
    <t xml:space="preserve">GGATGCATTA</t>
  </si>
  <si>
    <t xml:space="preserve">MPHOSPH6</t>
  </si>
  <si>
    <t xml:space="preserve">M-phase phosphoprotein 6</t>
  </si>
  <si>
    <t xml:space="preserve">AGCAAGATGT</t>
  </si>
  <si>
    <t xml:space="preserve">CAGCTCATCT</t>
  </si>
  <si>
    <t xml:space="preserve">ADRM1</t>
  </si>
  <si>
    <t xml:space="preserve">Adhesion regulating molecule 1</t>
  </si>
  <si>
    <t xml:space="preserve">GCAACTGTGA</t>
  </si>
  <si>
    <t xml:space="preserve">GGGGGTTGGT</t>
  </si>
  <si>
    <t xml:space="preserve">ARL8A</t>
  </si>
  <si>
    <t xml:space="preserve">ADP-ribosylation factor-like 8A</t>
  </si>
  <si>
    <t xml:space="preserve">AGCCACTGTG</t>
  </si>
  <si>
    <t xml:space="preserve">AGGAATGTTA</t>
  </si>
  <si>
    <t xml:space="preserve">HSP90B1</t>
  </si>
  <si>
    <t xml:space="preserve">Heat shock protein 90kDa beta (Grp94), member 1</t>
  </si>
  <si>
    <t xml:space="preserve">TTACACTGGA</t>
  </si>
  <si>
    <t xml:space="preserve">Homo sapiens, clone IMAGE:5744974, mRNA</t>
  </si>
  <si>
    <t xml:space="preserve">CCCACCGGTG</t>
  </si>
  <si>
    <t xml:space="preserve">IGHG1</t>
  </si>
  <si>
    <t xml:space="preserve">Immunoglobulin heavy constant gamma 1 (G1m marker)</t>
  </si>
  <si>
    <t xml:space="preserve">TTTTACCAGT</t>
  </si>
  <si>
    <t xml:space="preserve">TGTGCCCTGA</t>
  </si>
  <si>
    <t xml:space="preserve">ZNF169</t>
  </si>
  <si>
    <t xml:space="preserve">Zinc finger protein 169</t>
  </si>
  <si>
    <t xml:space="preserve">TAATTTTAAC</t>
  </si>
  <si>
    <t xml:space="preserve">Membrane-associated ring finger (C3HC4) 7</t>
  </si>
  <si>
    <t xml:space="preserve">ACCTTGCTGG</t>
  </si>
  <si>
    <t xml:space="preserve">CDK9</t>
  </si>
  <si>
    <t xml:space="preserve">Cyclin-dependent kinase 9 (CDC2-related kinase)</t>
  </si>
  <si>
    <t xml:space="preserve">CTAGAAAAGT</t>
  </si>
  <si>
    <t xml:space="preserve">AAGCATAAAA</t>
  </si>
  <si>
    <t xml:space="preserve">ATTTCAAAAG</t>
  </si>
  <si>
    <t xml:space="preserve">Transcribed locus, strongly similar to XP_001096675.1  hypothetical protein ...</t>
  </si>
  <si>
    <t xml:space="preserve">TTCATAGCTG</t>
  </si>
  <si>
    <t xml:space="preserve">Transcribed locus, strongly similar to XP_001099429.1  cartilage associated ...</t>
  </si>
  <si>
    <t xml:space="preserve">GAATTTAAAA</t>
  </si>
  <si>
    <t xml:space="preserve">NEDD1</t>
  </si>
  <si>
    <t xml:space="preserve">Neural precursor cell expressed, developmentally down-regulated 1</t>
  </si>
  <si>
    <t xml:space="preserve">GCACCTTCTG</t>
  </si>
  <si>
    <t xml:space="preserve">Membrane-associated ring finger (C3HC4) 2</t>
  </si>
  <si>
    <t xml:space="preserve">TATTGACAAC</t>
  </si>
  <si>
    <t xml:space="preserve">Transcribed locus, weakly similar to XP_001058262.1  hypothetical protein [R...</t>
  </si>
  <si>
    <t xml:space="preserve">CCTCCTTGCC</t>
  </si>
  <si>
    <t xml:space="preserve">AGGCACTGCT</t>
  </si>
  <si>
    <t xml:space="preserve">KIAA0430</t>
  </si>
  <si>
    <t xml:space="preserve">TGGCGTACGG</t>
  </si>
  <si>
    <t xml:space="preserve">Transcribed locus, moderately similar to XP_001059315.1  hypothetical protei...</t>
  </si>
  <si>
    <t xml:space="preserve">CAGTTATTTC</t>
  </si>
  <si>
    <t xml:space="preserve">GAAATTCCCC</t>
  </si>
  <si>
    <t xml:space="preserve">S100A8</t>
  </si>
  <si>
    <t xml:space="preserve">S100 calcium binding protein A8</t>
  </si>
  <si>
    <t xml:space="preserve">TGTATGTAAA</t>
  </si>
  <si>
    <t xml:space="preserve">GGGGCACCCG</t>
  </si>
  <si>
    <t xml:space="preserve">SNHG7</t>
  </si>
  <si>
    <t xml:space="preserve">Small nucleolar RNA host gene (non-protein coding) 7</t>
  </si>
  <si>
    <t xml:space="preserve">TACCTTCAGA</t>
  </si>
  <si>
    <t xml:space="preserve">C5orf5</t>
  </si>
  <si>
    <t xml:space="preserve">Chromosome 5 open reading frame 5</t>
  </si>
  <si>
    <t xml:space="preserve">TGCAAAAAAA</t>
  </si>
  <si>
    <t xml:space="preserve">ACAAAAGACA</t>
  </si>
  <si>
    <t xml:space="preserve">AGATCTGTGC</t>
  </si>
  <si>
    <t xml:space="preserve">TACCTTTGCT</t>
  </si>
  <si>
    <t xml:space="preserve">GAATTTCCCA</t>
  </si>
  <si>
    <t xml:space="preserve">GTAGGCAGCC</t>
  </si>
  <si>
    <t xml:space="preserve">TAGLN2</t>
  </si>
  <si>
    <t xml:space="preserve">Transgelin 2</t>
  </si>
  <si>
    <t xml:space="preserve">GTTACTAACG</t>
  </si>
  <si>
    <t xml:space="preserve">ABI1</t>
  </si>
  <si>
    <t xml:space="preserve">Abl-interactor 1</t>
  </si>
  <si>
    <t xml:space="preserve">AGGGTCACAG</t>
  </si>
  <si>
    <t xml:space="preserve">GGATGGGTGT</t>
  </si>
  <si>
    <t xml:space="preserve">TMEM186</t>
  </si>
  <si>
    <t xml:space="preserve">Transmembrane protein 186</t>
  </si>
  <si>
    <t xml:space="preserve">GTGGCACGCA</t>
  </si>
  <si>
    <t xml:space="preserve">GGGTTGGCTT</t>
  </si>
  <si>
    <t xml:space="preserve">GACTTCTGTC</t>
  </si>
  <si>
    <t xml:space="preserve">NUDC</t>
  </si>
  <si>
    <t xml:space="preserve">Nuclear distribution gene C homolog (A. nidulans)</t>
  </si>
  <si>
    <t xml:space="preserve">GGTGCTGGGT</t>
  </si>
  <si>
    <t xml:space="preserve">SFXN5</t>
  </si>
  <si>
    <t xml:space="preserve">Sideroflexin 5</t>
  </si>
  <si>
    <t xml:space="preserve">GTCCCTGCTG</t>
  </si>
  <si>
    <t xml:space="preserve">GATCCCAACA</t>
  </si>
  <si>
    <t xml:space="preserve">ATP5B</t>
  </si>
  <si>
    <t xml:space="preserve">ATP synthase, H+ transporting, mitochondrial F1 complex, beta polypeptide</t>
  </si>
  <si>
    <t xml:space="preserve">TTTGCACTTG</t>
  </si>
  <si>
    <t xml:space="preserve">WEE1</t>
  </si>
  <si>
    <t xml:space="preserve">WEE1 homolog (S. pombe)</t>
  </si>
  <si>
    <t xml:space="preserve">AGTTAGCAGT</t>
  </si>
  <si>
    <t xml:space="preserve">CTCCCCCCAA</t>
  </si>
  <si>
    <t xml:space="preserve">IGHA1</t>
  </si>
  <si>
    <t xml:space="preserve">Immunoglobulin heavy constant alpha 1</t>
  </si>
  <si>
    <t xml:space="preserve">ACTTTTAAAA</t>
  </si>
  <si>
    <t xml:space="preserve">LOC647087</t>
  </si>
  <si>
    <t xml:space="preserve">Hypothetical LOC647087</t>
  </si>
  <si>
    <t xml:space="preserve">GAAGGAGCTG</t>
  </si>
  <si>
    <t xml:space="preserve">EFNB1</t>
  </si>
  <si>
    <t xml:space="preserve">Ephrin-B1</t>
  </si>
  <si>
    <t xml:space="preserve">TACACTGCAG</t>
  </si>
  <si>
    <t xml:space="preserve">PLSCR3</t>
  </si>
  <si>
    <t xml:space="preserve">Phospholipid scramblase 3</t>
  </si>
  <si>
    <t xml:space="preserve">GGGGCACTTG</t>
  </si>
  <si>
    <t xml:space="preserve">LAMC2</t>
  </si>
  <si>
    <t xml:space="preserve">Laminin, gamma 2</t>
  </si>
  <si>
    <t xml:space="preserve">ATACTTTAAT</t>
  </si>
  <si>
    <t xml:space="preserve">ANXA5</t>
  </si>
  <si>
    <t xml:space="preserve">Annexin A5</t>
  </si>
  <si>
    <t xml:space="preserve">ATTAGAAATT</t>
  </si>
  <si>
    <t xml:space="preserve">CLEC7A</t>
  </si>
  <si>
    <t xml:space="preserve">C-type lectin domain family 7, member A</t>
  </si>
  <si>
    <t xml:space="preserve">ACAGCCTGCA</t>
  </si>
  <si>
    <t xml:space="preserve">IGFBP3</t>
  </si>
  <si>
    <t xml:space="preserve">Insulin-like growth factor binding protein 3</t>
  </si>
  <si>
    <t xml:space="preserve">TAGATAAATG</t>
  </si>
  <si>
    <t xml:space="preserve">GAGAGGACAT</t>
  </si>
  <si>
    <t xml:space="preserve">FBXO32</t>
  </si>
  <si>
    <t xml:space="preserve">F-box protein 32</t>
  </si>
  <si>
    <t xml:space="preserve">AAAGTTCGTA</t>
  </si>
  <si>
    <t xml:space="preserve">DSTN</t>
  </si>
  <si>
    <t xml:space="preserve">Destrin (actin depolymerizing factor)</t>
  </si>
  <si>
    <t xml:space="preserve">TAACAAGTTC</t>
  </si>
  <si>
    <t xml:space="preserve">ATP6V1G1</t>
  </si>
  <si>
    <t xml:space="preserve">ATPase, H+ transporting, lysosomal 13kDa, V1 subunit G1</t>
  </si>
  <si>
    <t xml:space="preserve">GGGCAACACG</t>
  </si>
  <si>
    <t xml:space="preserve">BST2</t>
  </si>
  <si>
    <t xml:space="preserve">Bone marrow stromal cell antigen 2</t>
  </si>
  <si>
    <t xml:space="preserve">GGTGCAGAGC</t>
  </si>
  <si>
    <t xml:space="preserve">LOC284184</t>
  </si>
  <si>
    <t xml:space="preserve">Chromosome 17 open reading frame 89</t>
  </si>
  <si>
    <t xml:space="preserve">AACATTGACA</t>
  </si>
  <si>
    <t xml:space="preserve">RP11-217H1.1</t>
  </si>
  <si>
    <t xml:space="preserve">Implantation-associated protein</t>
  </si>
  <si>
    <t xml:space="preserve">GAAATACAGC</t>
  </si>
  <si>
    <t xml:space="preserve">TTCTGCTCTT</t>
  </si>
  <si>
    <t xml:space="preserve">VWF</t>
  </si>
  <si>
    <t xml:space="preserve">Von Willebrand factor</t>
  </si>
  <si>
    <t xml:space="preserve">GAAAAGAGAT</t>
  </si>
  <si>
    <t xml:space="preserve">EPB41L5</t>
  </si>
  <si>
    <t xml:space="preserve">Erythrocyte membrane protein band 4.1 like 5</t>
  </si>
  <si>
    <t xml:space="preserve">GGGTGGGGTT</t>
  </si>
  <si>
    <t xml:space="preserve">CARHSP1</t>
  </si>
  <si>
    <t xml:space="preserve">Calcium regulated heat stable protein 1, 24kDa</t>
  </si>
  <si>
    <t xml:space="preserve">TAGCTATTTC</t>
  </si>
  <si>
    <t xml:space="preserve">ACACAGAAAA</t>
  </si>
  <si>
    <t xml:space="preserve">TTCCCCCTTC</t>
  </si>
  <si>
    <t xml:space="preserve">Transcribed locus, strongly similar to XP_001101589.1  similar to adaptor-re...</t>
  </si>
  <si>
    <t xml:space="preserve">GAGCTGTCTT</t>
  </si>
  <si>
    <t xml:space="preserve">DUT</t>
  </si>
  <si>
    <t xml:space="preserve">DUTP pyrophosphatase</t>
  </si>
  <si>
    <t xml:space="preserve">CAGATTAAAA</t>
  </si>
  <si>
    <t xml:space="preserve">TBN</t>
  </si>
  <si>
    <t xml:space="preserve">TAF8 RNA polymerase II, TATA box binding protein (TBP)-associated factor, 43...</t>
  </si>
  <si>
    <t xml:space="preserve">GGTCAAATCG</t>
  </si>
  <si>
    <t xml:space="preserve">GCACAAGTTC</t>
  </si>
  <si>
    <t xml:space="preserve">RAMP2</t>
  </si>
  <si>
    <t xml:space="preserve">Receptor (G protein-coupled) activity modifying protein 2</t>
  </si>
  <si>
    <t xml:space="preserve">GTATCTTCAC</t>
  </si>
  <si>
    <t xml:space="preserve">HSBP1</t>
  </si>
  <si>
    <t xml:space="preserve">Heat shock factor binding protein 1</t>
  </si>
  <si>
    <t xml:space="preserve">TCTAAAAAGG</t>
  </si>
  <si>
    <t xml:space="preserve">AGCAGGAGCG</t>
  </si>
  <si>
    <t xml:space="preserve">GABRP</t>
  </si>
  <si>
    <t xml:space="preserve">Gamma-aminobutyric acid (GABA) A receptor, pi</t>
  </si>
  <si>
    <t xml:space="preserve">TTGGTTTACT</t>
  </si>
  <si>
    <t xml:space="preserve">CDNA FLJ43397 fis, clone OCBBF2009788</t>
  </si>
  <si>
    <t xml:space="preserve">CTTCTCCCCA</t>
  </si>
  <si>
    <t xml:space="preserve">CA5BL</t>
  </si>
  <si>
    <t xml:space="preserve">Carbonic anhydrase VB-like</t>
  </si>
  <si>
    <t xml:space="preserve">TGCCAGGCCT</t>
  </si>
  <si>
    <t xml:space="preserve">CTTCTGTGTA</t>
  </si>
  <si>
    <t xml:space="preserve">AIP</t>
  </si>
  <si>
    <t xml:space="preserve">Aryl hydrocarbon receptor interacting protein</t>
  </si>
  <si>
    <t xml:space="preserve">GCCTCTGTCT</t>
  </si>
  <si>
    <t xml:space="preserve">Transcribed locus, strongly similar to XP_001108613.1  similar to 60S acidic...</t>
  </si>
  <si>
    <t xml:space="preserve">GACTGGAAAA</t>
  </si>
  <si>
    <t xml:space="preserve">SLITRK6</t>
  </si>
  <si>
    <t xml:space="preserve">SLIT and NTRK-like family, member 6</t>
  </si>
  <si>
    <t xml:space="preserve">GCATCTCCAG</t>
  </si>
  <si>
    <t xml:space="preserve">C7orf10</t>
  </si>
  <si>
    <t xml:space="preserve">Chromosome 7 open reading frame 10</t>
  </si>
  <si>
    <t xml:space="preserve">GGCATTGTTC</t>
  </si>
  <si>
    <t xml:space="preserve">POLR2H</t>
  </si>
  <si>
    <t xml:space="preserve">Polymerase (RNA) II (DNA directed) polypeptide H</t>
  </si>
  <si>
    <t xml:space="preserve">CTGTAAAACA</t>
  </si>
  <si>
    <t xml:space="preserve">UBE3A</t>
  </si>
  <si>
    <t xml:space="preserve">Ubiquitin protein ligase E3A (human papilloma virus E6-associated protein, A...</t>
  </si>
  <si>
    <t xml:space="preserve">GTGAGAATGA</t>
  </si>
  <si>
    <t xml:space="preserve">GAAATAAAGA</t>
  </si>
  <si>
    <t xml:space="preserve">ZC3H12D</t>
  </si>
  <si>
    <t xml:space="preserve">Zinc finger CCCH-type containing 12D</t>
  </si>
  <si>
    <t xml:space="preserve">GTGGACCCTG</t>
  </si>
  <si>
    <t xml:space="preserve">SURF1</t>
  </si>
  <si>
    <t xml:space="preserve">Surfeit 1</t>
  </si>
  <si>
    <t xml:space="preserve">CTTTTGGTTT</t>
  </si>
  <si>
    <t xml:space="preserve">AHR</t>
  </si>
  <si>
    <t xml:space="preserve">Aryl hydrocarbon receptor</t>
  </si>
  <si>
    <t xml:space="preserve">GAGCCCCTTG</t>
  </si>
  <si>
    <t xml:space="preserve">Transcribed locus, strongly similar to XP_001106271.1  similar to endosulfin...</t>
  </si>
  <si>
    <t xml:space="preserve">GGATGAATTT</t>
  </si>
  <si>
    <t xml:space="preserve">CAGGCTGCTG</t>
  </si>
  <si>
    <t xml:space="preserve">LYCAT</t>
  </si>
  <si>
    <t xml:space="preserve">Lysocardiolipin acyltransferase</t>
  </si>
  <si>
    <t xml:space="preserve">CCTGCCCCCC</t>
  </si>
  <si>
    <t xml:space="preserve">MAPK3</t>
  </si>
  <si>
    <t xml:space="preserve">Mitogen-activated protein kinase 3</t>
  </si>
  <si>
    <t xml:space="preserve">ATACTGACAT</t>
  </si>
  <si>
    <t xml:space="preserve">ATGGCCCATA</t>
  </si>
  <si>
    <t xml:space="preserve">CES2</t>
  </si>
  <si>
    <t xml:space="preserve">Carboxylesterase 2 (intestine, liver)</t>
  </si>
  <si>
    <t xml:space="preserve">TTCAAATAAA</t>
  </si>
  <si>
    <t xml:space="preserve">CCACTGCAGT</t>
  </si>
  <si>
    <t xml:space="preserve">MRNA; cDNA DKFZp686M08112 (from clone DKFZp686M08112)</t>
  </si>
  <si>
    <t xml:space="preserve">TCCCCGTGGC</t>
  </si>
  <si>
    <t xml:space="preserve">MBOAT2</t>
  </si>
  <si>
    <t xml:space="preserve">Membrane bound O-acyltransferase domain containing 2</t>
  </si>
  <si>
    <t xml:space="preserve">AACAGTGTGC</t>
  </si>
  <si>
    <t xml:space="preserve">FAM129B</t>
  </si>
  <si>
    <t xml:space="preserve">Family with sequence similarity 129, member B</t>
  </si>
  <si>
    <t xml:space="preserve">TTTCCTGGCT</t>
  </si>
  <si>
    <t xml:space="preserve">PDXK</t>
  </si>
  <si>
    <t xml:space="preserve">Pyridoxal (pyridoxine, vitamin B6) kinase</t>
  </si>
  <si>
    <t xml:space="preserve">GAGCAAATGT</t>
  </si>
  <si>
    <t xml:space="preserve">TTGGTGCTTT</t>
  </si>
  <si>
    <t xml:space="preserve">CSTB</t>
  </si>
  <si>
    <t xml:space="preserve">Cystatin B (stefin B)</t>
  </si>
  <si>
    <t xml:space="preserve">GAGGCCAACA</t>
  </si>
  <si>
    <t xml:space="preserve">TP53I3</t>
  </si>
  <si>
    <t xml:space="preserve">Tumor protein p53 inducible protein 3</t>
  </si>
  <si>
    <t xml:space="preserve">GGATCCAGGG</t>
  </si>
  <si>
    <t xml:space="preserve">CDNA FLJ30141 fis, clone BRACE2000148</t>
  </si>
  <si>
    <t xml:space="preserve">TGCAGCAAAA</t>
  </si>
  <si>
    <t xml:space="preserve">RPL17</t>
  </si>
  <si>
    <t xml:space="preserve">Ribosomal protein L17</t>
  </si>
  <si>
    <t xml:space="preserve">CTGCAGAATA</t>
  </si>
  <si>
    <t xml:space="preserve">PLAU</t>
  </si>
  <si>
    <t xml:space="preserve">Plasminogen activator, urokinase</t>
  </si>
  <si>
    <t xml:space="preserve">TAACCCAGCA</t>
  </si>
  <si>
    <t xml:space="preserve">KIAA1505</t>
  </si>
  <si>
    <t xml:space="preserve">KIAA1505 protein</t>
  </si>
  <si>
    <t xml:space="preserve">CCCTCATAAT</t>
  </si>
  <si>
    <t xml:space="preserve">TGATTTGGCC</t>
  </si>
  <si>
    <t xml:space="preserve">GTAGTGCCTG</t>
  </si>
  <si>
    <t xml:space="preserve">C10orf83</t>
  </si>
  <si>
    <t xml:space="preserve">Chromosome 10 open reading frame 83</t>
  </si>
  <si>
    <t xml:space="preserve">TTCTCTCAAC</t>
  </si>
  <si>
    <t xml:space="preserve">TRAPPC2L</t>
  </si>
  <si>
    <t xml:space="preserve">Trafficking protein particle complex 2-like</t>
  </si>
  <si>
    <t xml:space="preserve">TGAAATGAAG</t>
  </si>
  <si>
    <t xml:space="preserve">TAACAGGAAA</t>
  </si>
  <si>
    <t xml:space="preserve">ARMC10</t>
  </si>
  <si>
    <t xml:space="preserve">Armadillo repeat containing 10</t>
  </si>
  <si>
    <t xml:space="preserve">GTTTGGCGTC</t>
  </si>
  <si>
    <t xml:space="preserve">TTTTCTGAAA</t>
  </si>
  <si>
    <t xml:space="preserve">Transcribed locus, strongly similar to XP_001113950.1  thioredoxin [Macaca m...</t>
  </si>
  <si>
    <t xml:space="preserve">GAGTTTATAG</t>
  </si>
  <si>
    <t xml:space="preserve">GALNTL4</t>
  </si>
  <si>
    <t xml:space="preserve">UDP-N-acetyl-alpha-D-galactosamine:polypeptide N-acetylgalactosaminyltransfe...</t>
  </si>
  <si>
    <t xml:space="preserve">TAATTTTGGA</t>
  </si>
  <si>
    <t xml:space="preserve">SNHG5</t>
  </si>
  <si>
    <t xml:space="preserve">Small nucleolar RNA host gene (non-protein coding) 5</t>
  </si>
  <si>
    <t xml:space="preserve">GAAAACTCAA</t>
  </si>
  <si>
    <t xml:space="preserve">AGAGCCCTAG</t>
  </si>
  <si>
    <t xml:space="preserve">Transcribed locus, strongly similar to XP_001149835.1  similar to COX17 [Pan...</t>
  </si>
  <si>
    <t xml:space="preserve">CTAAAAGGAG</t>
  </si>
  <si>
    <t xml:space="preserve">SNRPE</t>
  </si>
  <si>
    <t xml:space="preserve">Small nuclear ribonucleoprotein polypeptide E</t>
  </si>
  <si>
    <t xml:space="preserve">ATTGATGACG</t>
  </si>
  <si>
    <t xml:space="preserve">TTC1</t>
  </si>
  <si>
    <t xml:space="preserve">Tetratricopeptide repeat domain 1</t>
  </si>
  <si>
    <t xml:space="preserve">AAAGGAGAGA</t>
  </si>
  <si>
    <t xml:space="preserve">C9orf30</t>
  </si>
  <si>
    <t xml:space="preserve">Chromosome 9 open reading frame 30</t>
  </si>
  <si>
    <t xml:space="preserve">TACCCAAAGT</t>
  </si>
  <si>
    <t xml:space="preserve">KIAA0133</t>
  </si>
  <si>
    <t xml:space="preserve">AAGAAGCAGG</t>
  </si>
  <si>
    <t xml:space="preserve">RPS15A</t>
  </si>
  <si>
    <t xml:space="preserve">Ribosomal protein S15a</t>
  </si>
  <si>
    <t xml:space="preserve">CGGCCTCACC</t>
  </si>
  <si>
    <t xml:space="preserve">TTYH2</t>
  </si>
  <si>
    <t xml:space="preserve">Tweety homolog 2 (Drosophila)</t>
  </si>
  <si>
    <t xml:space="preserve">TGGCCATCTG</t>
  </si>
  <si>
    <t xml:space="preserve">GCAGTTCCCT</t>
  </si>
  <si>
    <t xml:space="preserve">GACCACACCG</t>
  </si>
  <si>
    <t xml:space="preserve">SARS2</t>
  </si>
  <si>
    <t xml:space="preserve">Seryl-tRNA synthetase 2, mitochondrial</t>
  </si>
  <si>
    <t xml:space="preserve">TTGACAGGCC</t>
  </si>
  <si>
    <t xml:space="preserve">AAAACAAGCC</t>
  </si>
  <si>
    <t xml:space="preserve">CDNA FLJ44958 fis, clone BRAWH2011958</t>
  </si>
  <si>
    <t xml:space="preserve">GAGTGGAGAG</t>
  </si>
  <si>
    <t xml:space="preserve">USP9X</t>
  </si>
  <si>
    <t xml:space="preserve">Ubiquitin specific peptidase 9, X-linked</t>
  </si>
  <si>
    <t xml:space="preserve">ATTAAAATGG</t>
  </si>
  <si>
    <t xml:space="preserve">CCTGGCCTAA</t>
  </si>
  <si>
    <t xml:space="preserve">MRNA; cDNA DKFZp686H12277 (from clone DKFZp686H12277)</t>
  </si>
  <si>
    <t xml:space="preserve">GCCACACCCC</t>
  </si>
  <si>
    <t xml:space="preserve">BCL9L</t>
  </si>
  <si>
    <t xml:space="preserve">B-cell CLL/lymphoma 9-like</t>
  </si>
  <si>
    <t xml:space="preserve">GGAGCGTGGG</t>
  </si>
  <si>
    <t xml:space="preserve">MYO1C</t>
  </si>
  <si>
    <t xml:space="preserve">Myosin IC</t>
  </si>
  <si>
    <t xml:space="preserve">TGCCTGCAGA</t>
  </si>
  <si>
    <t xml:space="preserve">MTM1</t>
  </si>
  <si>
    <t xml:space="preserve">Myotubularin 1</t>
  </si>
  <si>
    <t xml:space="preserve">AAAAAGATGT</t>
  </si>
  <si>
    <t xml:space="preserve">CACAAAATAA</t>
  </si>
  <si>
    <t xml:space="preserve">CCTGTAATTC</t>
  </si>
  <si>
    <t xml:space="preserve">Full length insert cDNA YU78B07</t>
  </si>
  <si>
    <t xml:space="preserve">TTGTTGATTG</t>
  </si>
  <si>
    <t xml:space="preserve">AGAGCCAAGT</t>
  </si>
  <si>
    <t xml:space="preserve">TGCCGTTTTG</t>
  </si>
  <si>
    <t xml:space="preserve">GSTM3</t>
  </si>
  <si>
    <t xml:space="preserve">Glutathione S-transferase M3 (brain)</t>
  </si>
  <si>
    <t xml:space="preserve">GTTCCTGCTC</t>
  </si>
  <si>
    <t xml:space="preserve">TGTGGCCTCC</t>
  </si>
  <si>
    <t xml:space="preserve">TGATGTTTGC</t>
  </si>
  <si>
    <t xml:space="preserve">UBQLN2</t>
  </si>
  <si>
    <t xml:space="preserve">Ubiquilin 2</t>
  </si>
  <si>
    <t xml:space="preserve">GGACAGAGAA</t>
  </si>
  <si>
    <t xml:space="preserve">USP13</t>
  </si>
  <si>
    <t xml:space="preserve">Ubiquitin specific peptidase 13 (isopeptidase T-3)</t>
  </si>
  <si>
    <t xml:space="preserve">ACCGAGCGGA</t>
  </si>
  <si>
    <t xml:space="preserve">ANXA2</t>
  </si>
  <si>
    <t xml:space="preserve">Annexin A2</t>
  </si>
  <si>
    <t xml:space="preserve">TCTGAATAGC</t>
  </si>
  <si>
    <t xml:space="preserve">TXN</t>
  </si>
  <si>
    <t xml:space="preserve">Thioredoxin</t>
  </si>
  <si>
    <t xml:space="preserve">GCCGTGAACT</t>
  </si>
  <si>
    <t xml:space="preserve">TUBB2C</t>
  </si>
  <si>
    <t xml:space="preserve">Tubulin, beta 2C</t>
  </si>
  <si>
    <t xml:space="preserve">AATGTGAGCA</t>
  </si>
  <si>
    <t xml:space="preserve">EEF1G</t>
  </si>
  <si>
    <t xml:space="preserve">Eukaryotic translation elongation factor 1 gamma</t>
  </si>
  <si>
    <t xml:space="preserve">GGCCTCCCAG</t>
  </si>
  <si>
    <t xml:space="preserve">PIGQ</t>
  </si>
  <si>
    <t xml:space="preserve">Phosphatidylinositol glycan anchor biosynthesis, class Q</t>
  </si>
  <si>
    <t xml:space="preserve">CATTTAAAAA</t>
  </si>
  <si>
    <t xml:space="preserve">GGCGTCCTGG</t>
  </si>
  <si>
    <t xml:space="preserve">LAMB3</t>
  </si>
  <si>
    <t xml:space="preserve">Laminin, beta 3</t>
  </si>
  <si>
    <t xml:space="preserve">AGTCCCCAAC</t>
  </si>
  <si>
    <t xml:space="preserve">BCL11A</t>
  </si>
  <si>
    <t xml:space="preserve">B-cell CLL/lymphoma 11A (zinc finger protein)</t>
  </si>
  <si>
    <t xml:space="preserve">GACCTGCAGA</t>
  </si>
  <si>
    <t xml:space="preserve">RAB37</t>
  </si>
  <si>
    <t xml:space="preserve">RAB37, member RAS oncogene family</t>
  </si>
  <si>
    <t xml:space="preserve">AAGGCCTTCC</t>
  </si>
  <si>
    <t xml:space="preserve">Transcribed locus, weakly similar to XP_001109181.1  similar to Ig kappa cha...</t>
  </si>
  <si>
    <t xml:space="preserve">GGGGTGCTGT</t>
  </si>
  <si>
    <t xml:space="preserve">TXLNB</t>
  </si>
  <si>
    <t xml:space="preserve">Taxilin beta</t>
  </si>
  <si>
    <t xml:space="preserve">GGGCAGGACC</t>
  </si>
  <si>
    <t xml:space="preserve">LLGL2</t>
  </si>
  <si>
    <t xml:space="preserve">Lethal giant larvae homolog 2 (Drosophila)</t>
  </si>
  <si>
    <t xml:space="preserve">ACAAAGAAAA</t>
  </si>
  <si>
    <t xml:space="preserve">ANKRD12</t>
  </si>
  <si>
    <t xml:space="preserve">Ankyrin repeat domain 12</t>
  </si>
  <si>
    <t xml:space="preserve">CCAGCAAATC</t>
  </si>
  <si>
    <t xml:space="preserve">ACATCCGAGG</t>
  </si>
  <si>
    <t xml:space="preserve">FAM63A</t>
  </si>
  <si>
    <t xml:space="preserve">Family with sequence similarity 63, member A</t>
  </si>
  <si>
    <t xml:space="preserve">ATGGTCTACG</t>
  </si>
  <si>
    <t xml:space="preserve">RHOF</t>
  </si>
  <si>
    <t xml:space="preserve">Ras homolog gene family, member F (in filopodia)</t>
  </si>
  <si>
    <t xml:space="preserve">TAAATAGAAT</t>
  </si>
  <si>
    <t xml:space="preserve">CICE</t>
  </si>
  <si>
    <t xml:space="preserve">Cell death-inducing DFFA-like effector c pseudogene</t>
  </si>
  <si>
    <t xml:space="preserve">GGGGCCAGAG</t>
  </si>
  <si>
    <t xml:space="preserve">C1orf177</t>
  </si>
  <si>
    <t xml:space="preserve">Chromosome 1 open reading frame 177</t>
  </si>
  <si>
    <t xml:space="preserve">AATGGGTAAA</t>
  </si>
  <si>
    <t xml:space="preserve">GOPC</t>
  </si>
  <si>
    <t xml:space="preserve">Golgi associated PDZ and coiled-coil motif containing</t>
  </si>
  <si>
    <t xml:space="preserve">ATAAAGATGT</t>
  </si>
  <si>
    <t xml:space="preserve">CCTATGGCTT</t>
  </si>
  <si>
    <t xml:space="preserve">CDNA: FLJ22073 fis, clone HEP11868</t>
  </si>
  <si>
    <t xml:space="preserve">GCCCTGATGG</t>
  </si>
  <si>
    <t xml:space="preserve">RHCG</t>
  </si>
  <si>
    <t xml:space="preserve">Rh family, C glycoprotein</t>
  </si>
  <si>
    <t xml:space="preserve">GGGATAAATG</t>
  </si>
  <si>
    <t xml:space="preserve">PES1</t>
  </si>
  <si>
    <t xml:space="preserve">Pescadillo homolog 1, containing BRCT domain (zebrafish)</t>
  </si>
  <si>
    <t xml:space="preserve">CAGAGTGACT</t>
  </si>
  <si>
    <t xml:space="preserve">JAK1</t>
  </si>
  <si>
    <t xml:space="preserve">Janus kinase 1 (a protein tyrosine kinase)</t>
  </si>
  <si>
    <t xml:space="preserve">TATGTAAAAA</t>
  </si>
  <si>
    <t xml:space="preserve">CCDC90A</t>
  </si>
  <si>
    <t xml:space="preserve">Coiled-coil domain containing 90A</t>
  </si>
  <si>
    <t xml:space="preserve">TGTTTATCCT</t>
  </si>
  <si>
    <t xml:space="preserve">LOC653319</t>
  </si>
  <si>
    <t xml:space="preserve">Hypothetical protein LOC653319</t>
  </si>
  <si>
    <t xml:space="preserve">ATGACCCCCG</t>
  </si>
  <si>
    <t xml:space="preserve">CCNI</t>
  </si>
  <si>
    <t xml:space="preserve">Cyclin I</t>
  </si>
  <si>
    <t xml:space="preserve">CAGAAAAATA</t>
  </si>
  <si>
    <t xml:space="preserve">TGGCAAACAC</t>
  </si>
  <si>
    <t xml:space="preserve">CEMP1</t>
  </si>
  <si>
    <t xml:space="preserve">Cementum protein 1</t>
  </si>
  <si>
    <t xml:space="preserve">GATACGCTT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%"/>
    <numFmt numFmtId="166" formatCode="0.0"/>
    <numFmt numFmtId="167" formatCode="@"/>
    <numFmt numFmtId="168" formatCode="General"/>
    <numFmt numFmtId="169" formatCode="mm/dd/yy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DejaVu Sans"/>
      <family val="2"/>
    </font>
    <font>
      <sz val="18"/>
      <color rgb="FF000000"/>
      <name val="DejaVu Sans"/>
      <family val="2"/>
    </font>
    <font>
      <sz val="10"/>
      <color rgb="FF000000"/>
      <name val="DejaVu Sans"/>
      <family val="2"/>
    </font>
    <font>
      <sz val="10"/>
      <name val="DejaVu Sans"/>
      <family val="2"/>
    </font>
    <font>
      <sz val="10"/>
      <color rgb="FFFF0000"/>
      <name val="DejaVu Sans"/>
      <family val="2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hair"/>
      <right style="thin"/>
      <top/>
      <bottom/>
      <diagonal/>
    </border>
    <border diagonalUp="false" diagonalDown="false">
      <left/>
      <right style="thin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thin"/>
      <right/>
      <top/>
      <bottom style="hair"/>
      <diagonal/>
    </border>
    <border diagonalUp="false" diagonalDown="false">
      <left style="hair"/>
      <right style="thin"/>
      <top/>
      <bottom style="hair"/>
      <diagonal/>
    </border>
    <border diagonalUp="false" diagonalDown="false">
      <left/>
      <right style="thin"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 style="thin"/>
      <right/>
      <top style="hair"/>
      <bottom/>
      <diagonal/>
    </border>
    <border diagonalUp="false" diagonalDown="false">
      <left style="hair"/>
      <right style="thin"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7.42"/>
    <col collapsed="false" customWidth="true" hidden="false" outlineLevel="0" max="3" min="3" style="2" width="6.7"/>
    <col collapsed="false" customWidth="true" hidden="false" outlineLevel="0" max="4" min="4" style="2" width="7.42"/>
    <col collapsed="false" customWidth="true" hidden="false" outlineLevel="0" max="5" min="5" style="2" width="6.85"/>
    <col collapsed="false" customWidth="true" hidden="false" outlineLevel="0" max="6" min="6" style="2" width="8.85"/>
    <col collapsed="false" customWidth="true" hidden="false" outlineLevel="0" max="7" min="7" style="2" width="7.14"/>
    <col collapsed="false" customWidth="true" hidden="false" outlineLevel="0" max="8" min="8" style="2" width="9.14"/>
    <col collapsed="false" customWidth="true" hidden="false" outlineLevel="0" max="9" min="9" style="2" width="9.41"/>
    <col collapsed="false" customWidth="true" hidden="false" outlineLevel="0" max="10" min="10" style="2" width="10.99"/>
    <col collapsed="false" customWidth="true" hidden="false" outlineLevel="0" max="11" min="11" style="3" width="9.41"/>
    <col collapsed="false" customWidth="true" hidden="false" outlineLevel="0" max="12" min="12" style="2" width="9.14"/>
    <col collapsed="false" customWidth="true" hidden="false" outlineLevel="0" max="13" min="13" style="2" width="10.28"/>
    <col collapsed="false" customWidth="false" hidden="false" outlineLevel="0" max="257" min="14" style="1" width="11.42"/>
  </cols>
  <sheetData>
    <row r="1" customFormat="false" ht="12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5"/>
      <c r="J1" s="6"/>
      <c r="K1" s="6"/>
      <c r="L1" s="6"/>
      <c r="M1" s="6"/>
      <c r="N1" s="6"/>
    </row>
    <row r="2" customFormat="false" ht="12.7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5"/>
      <c r="J2" s="6"/>
      <c r="K2" s="6"/>
      <c r="L2" s="6"/>
      <c r="M2" s="6"/>
      <c r="N2" s="6"/>
    </row>
    <row r="3" customFormat="false" ht="12.75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7"/>
      <c r="J3" s="6"/>
      <c r="K3" s="6"/>
      <c r="L3" s="6"/>
      <c r="M3" s="6"/>
      <c r="N3" s="6"/>
    </row>
    <row r="4" customFormat="false" ht="12.75" hidden="false" customHeight="false" outlineLevel="0" collapsed="false">
      <c r="A4" s="7"/>
      <c r="B4" s="7"/>
      <c r="C4" s="7"/>
      <c r="D4" s="7"/>
      <c r="E4" s="7"/>
      <c r="F4" s="7"/>
      <c r="G4" s="7"/>
      <c r="H4" s="7"/>
      <c r="I4" s="7"/>
      <c r="J4" s="6"/>
      <c r="K4" s="6"/>
      <c r="L4" s="6"/>
      <c r="M4" s="6"/>
      <c r="N4" s="6"/>
    </row>
    <row r="5" s="15" customFormat="true" ht="12.75" hidden="false" customHeight="false" outlineLevel="0" collapsed="false">
      <c r="A5" s="8"/>
      <c r="B5" s="9"/>
      <c r="C5" s="10"/>
      <c r="D5" s="10"/>
      <c r="E5" s="10"/>
      <c r="F5" s="9" t="s">
        <v>1</v>
      </c>
      <c r="G5" s="10"/>
      <c r="H5" s="10"/>
      <c r="I5" s="11"/>
      <c r="J5" s="12" t="s">
        <v>2</v>
      </c>
      <c r="K5" s="12"/>
      <c r="L5" s="12"/>
      <c r="M5" s="13"/>
      <c r="N5" s="14"/>
      <c r="O5" s="14"/>
      <c r="P5" s="14"/>
      <c r="Q5" s="14"/>
      <c r="R5" s="14"/>
      <c r="S5" s="14"/>
      <c r="T5" s="14"/>
    </row>
    <row r="6" s="23" customFormat="true" ht="35.1" hidden="false" customHeight="true" outlineLevel="0" collapsed="false">
      <c r="A6" s="16" t="s">
        <v>3</v>
      </c>
      <c r="B6" s="17" t="s">
        <v>4</v>
      </c>
      <c r="C6" s="17" t="s">
        <v>5</v>
      </c>
      <c r="D6" s="17" t="s">
        <v>6</v>
      </c>
      <c r="E6" s="17" t="s">
        <v>7</v>
      </c>
      <c r="F6" s="18" t="s">
        <v>8</v>
      </c>
      <c r="G6" s="19"/>
      <c r="H6" s="19"/>
      <c r="I6" s="20"/>
      <c r="J6" s="21"/>
      <c r="K6" s="19"/>
      <c r="L6" s="20"/>
      <c r="M6" s="17" t="s">
        <v>9</v>
      </c>
      <c r="N6" s="22" t="s">
        <v>10</v>
      </c>
      <c r="O6" s="22" t="s">
        <v>11</v>
      </c>
      <c r="P6" s="22"/>
      <c r="Q6" s="22"/>
      <c r="R6" s="22"/>
      <c r="S6" s="22"/>
      <c r="T6" s="22"/>
    </row>
    <row r="7" s="15" customFormat="true" ht="23.25" hidden="false" customHeight="false" outlineLevel="0" collapsed="false">
      <c r="A7" s="24"/>
      <c r="B7" s="25"/>
      <c r="C7" s="25"/>
      <c r="D7" s="25"/>
      <c r="E7" s="25"/>
      <c r="F7" s="26" t="s">
        <v>12</v>
      </c>
      <c r="G7" s="25" t="s">
        <v>13</v>
      </c>
      <c r="H7" s="26" t="s">
        <v>14</v>
      </c>
      <c r="I7" s="27" t="s">
        <v>15</v>
      </c>
      <c r="J7" s="28" t="s">
        <v>16</v>
      </c>
      <c r="K7" s="29" t="s">
        <v>12</v>
      </c>
      <c r="L7" s="27" t="s">
        <v>15</v>
      </c>
      <c r="M7" s="13"/>
      <c r="N7" s="14"/>
      <c r="O7" s="13"/>
      <c r="P7" s="13"/>
      <c r="Q7" s="13"/>
      <c r="R7" s="13"/>
      <c r="S7" s="13"/>
      <c r="T7" s="13"/>
    </row>
    <row r="8" customFormat="false" ht="12.75" hidden="false" customHeight="false" outlineLevel="0" collapsed="false">
      <c r="A8" s="30" t="s">
        <v>17</v>
      </c>
      <c r="B8" s="31" t="n">
        <v>26</v>
      </c>
      <c r="C8" s="31" t="n">
        <v>27</v>
      </c>
      <c r="D8" s="31" t="n">
        <v>53</v>
      </c>
      <c r="E8" s="31" t="n">
        <v>27</v>
      </c>
      <c r="F8" s="32" t="n">
        <v>0.012839</v>
      </c>
      <c r="G8" s="33" t="n">
        <f aca="false">SUM($D8:$E8)</f>
        <v>80</v>
      </c>
      <c r="H8" s="34" t="n">
        <f aca="false">IF(G8=0,"NA",7/(100*SQRT(G8)))</f>
        <v>0.00782623792124926</v>
      </c>
      <c r="I8" s="35" t="str">
        <f aca="false">IF(H8="NA","NA",IF(F8&lt;H8,"Diff","Equal"))</f>
        <v>Equal</v>
      </c>
      <c r="J8" s="36" t="n">
        <v>10.160065</v>
      </c>
      <c r="K8" s="37" t="n">
        <f aca="false">CHIDIST(J8,2)</f>
        <v>0.00621970687218441</v>
      </c>
      <c r="L8" s="38" t="str">
        <f aca="false">IF(K8&lt;H8,"Diff","Equal")</f>
        <v>Diff</v>
      </c>
      <c r="M8" s="31" t="n">
        <v>632988</v>
      </c>
      <c r="N8" s="39"/>
      <c r="O8" s="39" t="s">
        <v>18</v>
      </c>
    </row>
    <row r="9" customFormat="false" ht="12.75" hidden="false" customHeight="false" outlineLevel="0" collapsed="false">
      <c r="A9" s="30" t="s">
        <v>19</v>
      </c>
      <c r="B9" s="31" t="n">
        <v>5</v>
      </c>
      <c r="C9" s="31" t="n">
        <v>3</v>
      </c>
      <c r="D9" s="31" t="n">
        <v>8</v>
      </c>
      <c r="E9" s="31" t="n">
        <v>1</v>
      </c>
      <c r="F9" s="32" t="n">
        <v>0.025637</v>
      </c>
      <c r="G9" s="33" t="n">
        <f aca="false">SUM($D9:$E9)</f>
        <v>9</v>
      </c>
      <c r="H9" s="34" t="n">
        <f aca="false">IF(G9=0,"NA",7/(100*SQRT(G9)))</f>
        <v>0.0233333333333333</v>
      </c>
      <c r="I9" s="35" t="str">
        <f aca="false">IF(H9="NA","NA",IF(F9&lt;H9,"Diff","Equal"))</f>
        <v>Equal</v>
      </c>
      <c r="J9" s="36" t="n">
        <v>8.698645</v>
      </c>
      <c r="K9" s="37" t="n">
        <f aca="false">CHIDIST(J9,2)</f>
        <v>0.012915559908826</v>
      </c>
      <c r="L9" s="38" t="str">
        <f aca="false">IF(K9&lt;H9,"Diff","Equal")</f>
        <v>Diff</v>
      </c>
      <c r="M9" s="31" t="n">
        <v>574492</v>
      </c>
      <c r="N9" s="39" t="s">
        <v>20</v>
      </c>
      <c r="O9" s="39" t="s">
        <v>21</v>
      </c>
    </row>
    <row r="10" customFormat="false" ht="12.75" hidden="false" customHeight="false" outlineLevel="0" collapsed="false">
      <c r="A10" s="30" t="s">
        <v>22</v>
      </c>
      <c r="B10" s="31" t="n">
        <v>4</v>
      </c>
      <c r="C10" s="31" t="n">
        <v>1</v>
      </c>
      <c r="D10" s="31" t="n">
        <v>5</v>
      </c>
      <c r="E10" s="31" t="n">
        <v>1</v>
      </c>
      <c r="F10" s="32" t="n">
        <v>0.04447</v>
      </c>
      <c r="G10" s="33" t="n">
        <f aca="false">SUM($D10:$E10)</f>
        <v>6</v>
      </c>
      <c r="H10" s="34" t="n">
        <f aca="false">IF(G10=0,"NA",7/(100*SQRT(G10)))</f>
        <v>0.0285773803324704</v>
      </c>
      <c r="I10" s="35" t="str">
        <f aca="false">IF(H10="NA","NA",IF(F10&lt;H10,"Diff","Equal"))</f>
        <v>Equal</v>
      </c>
      <c r="J10" s="36" t="n">
        <v>9.115727</v>
      </c>
      <c r="K10" s="37" t="n">
        <f aca="false">CHIDIST(J10,2)</f>
        <v>0.0104844350270993</v>
      </c>
      <c r="L10" s="38" t="str">
        <f aca="false">IF(K10&lt;H10,"Diff","Equal")</f>
        <v>Diff</v>
      </c>
      <c r="M10" s="31" t="n">
        <v>658389</v>
      </c>
      <c r="N10" s="39"/>
      <c r="O10" s="39" t="s">
        <v>23</v>
      </c>
    </row>
    <row r="11" customFormat="false" ht="12.75" hidden="false" customHeight="false" outlineLevel="0" collapsed="false">
      <c r="A11" s="30" t="s">
        <v>24</v>
      </c>
      <c r="B11" s="31" t="n">
        <v>3</v>
      </c>
      <c r="C11" s="31" t="n">
        <v>0</v>
      </c>
      <c r="D11" s="31" t="n">
        <v>3</v>
      </c>
      <c r="E11" s="31" t="n">
        <v>1</v>
      </c>
      <c r="F11" s="32" t="n">
        <v>0.035154</v>
      </c>
      <c r="G11" s="33" t="n">
        <f aca="false">SUM($D11:$E11)</f>
        <v>4</v>
      </c>
      <c r="H11" s="34" t="n">
        <f aca="false">IF(G11=0,"NA",7/(100*SQRT(G11)))</f>
        <v>0.035</v>
      </c>
      <c r="I11" s="35" t="str">
        <f aca="false">IF(H11="NA","NA",IF(F11&lt;H11,"Diff","Equal"))</f>
        <v>Equal</v>
      </c>
      <c r="J11" s="36" t="n">
        <v>8.65645</v>
      </c>
      <c r="K11" s="37" t="n">
        <f aca="false">CHIDIST(J11,2)</f>
        <v>0.0131909406421552</v>
      </c>
      <c r="L11" s="38" t="str">
        <f aca="false">IF(K11&lt;H11,"Diff","Equal")</f>
        <v>Diff</v>
      </c>
      <c r="M11" s="31" t="n">
        <v>656835</v>
      </c>
      <c r="N11" s="39"/>
      <c r="O11" s="39" t="s">
        <v>23</v>
      </c>
    </row>
    <row r="12" customFormat="false" ht="12.75" hidden="false" customHeight="false" outlineLevel="0" collapsed="false">
      <c r="A12" s="30" t="s">
        <v>25</v>
      </c>
      <c r="B12" s="31" t="n">
        <v>3</v>
      </c>
      <c r="C12" s="31" t="n">
        <v>0</v>
      </c>
      <c r="D12" s="31" t="n">
        <v>3</v>
      </c>
      <c r="E12" s="31" t="n">
        <v>1</v>
      </c>
      <c r="F12" s="32" t="n">
        <v>0.035468</v>
      </c>
      <c r="G12" s="33" t="n">
        <f aca="false">SUM($D12:$E12)</f>
        <v>4</v>
      </c>
      <c r="H12" s="34" t="n">
        <f aca="false">IF(G12=0,"NA",7/(100*SQRT(G12)))</f>
        <v>0.035</v>
      </c>
      <c r="I12" s="35" t="str">
        <f aca="false">IF(H12="NA","NA",IF(F12&lt;H12,"Diff","Equal"))</f>
        <v>Equal</v>
      </c>
      <c r="J12" s="36" t="n">
        <v>8.65645</v>
      </c>
      <c r="K12" s="37" t="n">
        <f aca="false">CHIDIST(J12,2)</f>
        <v>0.0131909406421552</v>
      </c>
      <c r="L12" s="38" t="str">
        <f aca="false">IF(K12&lt;H12,"Diff","Equal")</f>
        <v>Diff</v>
      </c>
      <c r="M12" s="31" t="n">
        <v>353163</v>
      </c>
      <c r="N12" s="39" t="s">
        <v>26</v>
      </c>
      <c r="O12" s="39" t="s">
        <v>27</v>
      </c>
    </row>
    <row r="13" customFormat="false" ht="12.75" hidden="false" customHeight="false" outlineLevel="0" collapsed="false">
      <c r="A13" s="30" t="s">
        <v>28</v>
      </c>
      <c r="B13" s="31" t="n">
        <v>5</v>
      </c>
      <c r="C13" s="31" t="n">
        <v>1</v>
      </c>
      <c r="D13" s="31" t="n">
        <v>6</v>
      </c>
      <c r="E13" s="31" t="n">
        <v>2</v>
      </c>
      <c r="F13" s="32" t="n">
        <v>0.045939</v>
      </c>
      <c r="G13" s="33" t="n">
        <f aca="false">SUM($D13:$E13)</f>
        <v>8</v>
      </c>
      <c r="H13" s="34" t="n">
        <f aca="false">IF(G13=0,"NA",7/(100*SQRT(G13)))</f>
        <v>0.0247487373415292</v>
      </c>
      <c r="I13" s="35" t="str">
        <f aca="false">IF(H13="NA","NA",IF(F13&lt;H13,"Diff","Equal"))</f>
        <v>Equal</v>
      </c>
      <c r="J13" s="36" t="n">
        <v>10.260025</v>
      </c>
      <c r="K13" s="37" t="n">
        <f aca="false">CHIDIST(J13,2)</f>
        <v>0.00591648651713816</v>
      </c>
      <c r="L13" s="38" t="str">
        <f aca="false">IF(K13&lt;H13,"Diff","Equal")</f>
        <v>Diff</v>
      </c>
      <c r="M13" s="31" t="n">
        <v>655526</v>
      </c>
      <c r="N13" s="39"/>
      <c r="O13" s="39" t="s">
        <v>29</v>
      </c>
    </row>
    <row r="14" customFormat="false" ht="12.75" hidden="false" customHeight="false" outlineLevel="0" collapsed="false">
      <c r="A14" s="30" t="s">
        <v>30</v>
      </c>
      <c r="B14" s="31" t="n">
        <v>6</v>
      </c>
      <c r="C14" s="31" t="n">
        <v>2</v>
      </c>
      <c r="D14" s="31" t="n">
        <v>8</v>
      </c>
      <c r="E14" s="31" t="n">
        <v>3</v>
      </c>
      <c r="F14" s="32" t="n">
        <v>0.033532</v>
      </c>
      <c r="G14" s="33" t="n">
        <f aca="false">SUM($D14:$E14)</f>
        <v>11</v>
      </c>
      <c r="H14" s="34" t="n">
        <f aca="false">IF(G14=0,"NA",7/(100*SQRT(G14)))</f>
        <v>0.0211057941204435</v>
      </c>
      <c r="I14" s="35" t="str">
        <f aca="false">IF(H14="NA","NA",IF(F14&lt;H14,"Diff","Equal"))</f>
        <v>Equal</v>
      </c>
      <c r="J14" s="36" t="n">
        <v>9.416074</v>
      </c>
      <c r="K14" s="37" t="n">
        <f aca="false">CHIDIST(J14,2)</f>
        <v>0.00902247132155412</v>
      </c>
      <c r="L14" s="38" t="str">
        <f aca="false">IF(K14&lt;H14,"Diff","Equal")</f>
        <v>Diff</v>
      </c>
      <c r="M14" s="31" t="n">
        <v>524910</v>
      </c>
      <c r="N14" s="39" t="s">
        <v>31</v>
      </c>
      <c r="O14" s="39" t="s">
        <v>32</v>
      </c>
    </row>
    <row r="15" customFormat="false" ht="12.75" hidden="false" customHeight="false" outlineLevel="0" collapsed="false">
      <c r="A15" s="30" t="s">
        <v>33</v>
      </c>
      <c r="B15" s="31" t="n">
        <v>4</v>
      </c>
      <c r="C15" s="31" t="n">
        <v>1</v>
      </c>
      <c r="D15" s="31" t="n">
        <v>5</v>
      </c>
      <c r="E15" s="31" t="n">
        <v>1</v>
      </c>
      <c r="F15" s="32" t="n">
        <v>0.044185</v>
      </c>
      <c r="G15" s="33" t="n">
        <f aca="false">SUM($D15:$E15)</f>
        <v>6</v>
      </c>
      <c r="H15" s="34" t="n">
        <f aca="false">IF(G15=0,"NA",7/(100*SQRT(G15)))</f>
        <v>0.0285773803324704</v>
      </c>
      <c r="I15" s="35" t="str">
        <f aca="false">IF(H15="NA","NA",IF(F15&lt;H15,"Diff","Equal"))</f>
        <v>Equal</v>
      </c>
      <c r="J15" s="36" t="n">
        <v>9.115727</v>
      </c>
      <c r="K15" s="37" t="n">
        <f aca="false">CHIDIST(J15,2)</f>
        <v>0.0104844350270993</v>
      </c>
      <c r="L15" s="38" t="str">
        <f aca="false">IF(K15&lt;H15,"Diff","Equal")</f>
        <v>Diff</v>
      </c>
      <c r="M15" s="31" t="n">
        <v>488307</v>
      </c>
      <c r="N15" s="39" t="s">
        <v>34</v>
      </c>
      <c r="O15" s="39" t="s">
        <v>35</v>
      </c>
    </row>
    <row r="16" customFormat="false" ht="12.75" hidden="false" customHeight="false" outlineLevel="0" collapsed="false">
      <c r="A16" s="30" t="s">
        <v>36</v>
      </c>
      <c r="B16" s="31" t="n">
        <v>3</v>
      </c>
      <c r="C16" s="31" t="n">
        <v>0</v>
      </c>
      <c r="D16" s="31" t="n">
        <v>3</v>
      </c>
      <c r="E16" s="31" t="n">
        <v>1</v>
      </c>
      <c r="F16" s="32" t="n">
        <v>0.035597</v>
      </c>
      <c r="G16" s="33" t="n">
        <f aca="false">SUM($D16:$E16)</f>
        <v>4</v>
      </c>
      <c r="H16" s="34" t="n">
        <f aca="false">IF(G16=0,"NA",7/(100*SQRT(G16)))</f>
        <v>0.035</v>
      </c>
      <c r="I16" s="35" t="str">
        <f aca="false">IF(H16="NA","NA",IF(F16&lt;H16,"Diff","Equal"))</f>
        <v>Equal</v>
      </c>
      <c r="J16" s="36" t="n">
        <v>8.65645</v>
      </c>
      <c r="K16" s="37" t="n">
        <f aca="false">CHIDIST(J16,2)</f>
        <v>0.0131909406421552</v>
      </c>
      <c r="L16" s="38" t="str">
        <f aca="false">IF(K16&lt;H16,"Diff","Equal")</f>
        <v>Diff</v>
      </c>
      <c r="M16" s="31" t="n">
        <v>567482</v>
      </c>
      <c r="N16" s="39" t="s">
        <v>37</v>
      </c>
      <c r="O16" s="39" t="s">
        <v>38</v>
      </c>
    </row>
    <row r="17" customFormat="false" ht="12.75" hidden="false" customHeight="false" outlineLevel="0" collapsed="false">
      <c r="A17" s="30" t="s">
        <v>39</v>
      </c>
      <c r="B17" s="31" t="n">
        <v>3</v>
      </c>
      <c r="C17" s="31" t="n">
        <v>0</v>
      </c>
      <c r="D17" s="31" t="n">
        <v>3</v>
      </c>
      <c r="E17" s="31" t="n">
        <v>1</v>
      </c>
      <c r="F17" s="32" t="n">
        <v>0.035551</v>
      </c>
      <c r="G17" s="33" t="n">
        <f aca="false">SUM($D17:$E17)</f>
        <v>4</v>
      </c>
      <c r="H17" s="34" t="n">
        <f aca="false">IF(G17=0,"NA",7/(100*SQRT(G17)))</f>
        <v>0.035</v>
      </c>
      <c r="I17" s="35" t="str">
        <f aca="false">IF(H17="NA","NA",IF(F17&lt;H17,"Diff","Equal"))</f>
        <v>Equal</v>
      </c>
      <c r="J17" s="36" t="n">
        <v>8.65645</v>
      </c>
      <c r="K17" s="37" t="n">
        <f aca="false">CHIDIST(J17,2)</f>
        <v>0.0131909406421552</v>
      </c>
      <c r="L17" s="38" t="str">
        <f aca="false">IF(K17&lt;H17,"Diff","Equal")</f>
        <v>Diff</v>
      </c>
      <c r="M17" s="31" t="s">
        <v>40</v>
      </c>
      <c r="N17" s="31"/>
      <c r="O17" s="31"/>
      <c r="P17" s="31"/>
    </row>
    <row r="18" customFormat="false" ht="12.75" hidden="false" customHeight="false" outlineLevel="0" collapsed="false">
      <c r="A18" s="30" t="s">
        <v>41</v>
      </c>
      <c r="B18" s="31" t="n">
        <v>4</v>
      </c>
      <c r="C18" s="31" t="n">
        <v>1</v>
      </c>
      <c r="D18" s="31" t="n">
        <v>5</v>
      </c>
      <c r="E18" s="31" t="n">
        <v>1</v>
      </c>
      <c r="F18" s="32" t="n">
        <v>0.044278</v>
      </c>
      <c r="G18" s="33" t="n">
        <f aca="false">SUM($D18:$E18)</f>
        <v>6</v>
      </c>
      <c r="H18" s="34" t="n">
        <f aca="false">IF(G18=0,"NA",7/(100*SQRT(G18)))</f>
        <v>0.0285773803324704</v>
      </c>
      <c r="I18" s="35" t="str">
        <f aca="false">IF(H18="NA","NA",IF(F18&lt;H18,"Diff","Equal"))</f>
        <v>Equal</v>
      </c>
      <c r="J18" s="36" t="n">
        <v>9.115727</v>
      </c>
      <c r="K18" s="37" t="n">
        <f aca="false">CHIDIST(J18,2)</f>
        <v>0.0104844350270993</v>
      </c>
      <c r="L18" s="38" t="str">
        <f aca="false">IF(K18&lt;H18,"Diff","Equal")</f>
        <v>Diff</v>
      </c>
      <c r="M18" s="31" t="n">
        <v>82045</v>
      </c>
      <c r="N18" s="39" t="s">
        <v>42</v>
      </c>
      <c r="O18" s="39" t="s">
        <v>43</v>
      </c>
    </row>
    <row r="19" customFormat="false" ht="12.75" hidden="false" customHeight="false" outlineLevel="0" collapsed="false">
      <c r="A19" s="30" t="s">
        <v>44</v>
      </c>
      <c r="B19" s="31" t="n">
        <v>47</v>
      </c>
      <c r="C19" s="31" t="n">
        <v>54</v>
      </c>
      <c r="D19" s="31" t="n">
        <v>101</v>
      </c>
      <c r="E19" s="31" t="n">
        <v>63</v>
      </c>
      <c r="F19" s="32" t="n">
        <v>0.007668</v>
      </c>
      <c r="G19" s="33" t="n">
        <f aca="false">SUM($D19:$E19)</f>
        <v>164</v>
      </c>
      <c r="H19" s="34" t="n">
        <f aca="false">IF(G19=0,"NA",7/(100*SQRT(G19)))</f>
        <v>0.00546608166610121</v>
      </c>
      <c r="I19" s="35" t="str">
        <f aca="false">IF(H19="NA","NA",IF(F19&lt;H19,"Diff","Equal"))</f>
        <v>Equal</v>
      </c>
      <c r="J19" s="36" t="n">
        <v>11.021549</v>
      </c>
      <c r="K19" s="37" t="n">
        <f aca="false">CHIDIST(J19,2)</f>
        <v>0.00404297488626992</v>
      </c>
      <c r="L19" s="38" t="str">
        <f aca="false">IF(K19&lt;H19,"Diff","Equal")</f>
        <v>Diff</v>
      </c>
      <c r="M19" s="31" t="n">
        <v>524390</v>
      </c>
      <c r="N19" s="39"/>
      <c r="O19" s="39" t="s">
        <v>45</v>
      </c>
    </row>
    <row r="20" customFormat="false" ht="12.75" hidden="false" customHeight="false" outlineLevel="0" collapsed="false">
      <c r="A20" s="30" t="s">
        <v>46</v>
      </c>
      <c r="B20" s="31" t="n">
        <v>4</v>
      </c>
      <c r="C20" s="31" t="n">
        <v>1</v>
      </c>
      <c r="D20" s="31" t="n">
        <v>5</v>
      </c>
      <c r="E20" s="31" t="n">
        <v>1</v>
      </c>
      <c r="F20" s="32" t="n">
        <v>0.044688</v>
      </c>
      <c r="G20" s="33" t="n">
        <f aca="false">SUM($D20:$E20)</f>
        <v>6</v>
      </c>
      <c r="H20" s="34" t="n">
        <f aca="false">IF(G20=0,"NA",7/(100*SQRT(G20)))</f>
        <v>0.0285773803324704</v>
      </c>
      <c r="I20" s="35" t="str">
        <f aca="false">IF(H20="NA","NA",IF(F20&lt;H20,"Diff","Equal"))</f>
        <v>Equal</v>
      </c>
      <c r="J20" s="36" t="n">
        <v>9.115727</v>
      </c>
      <c r="K20" s="37" t="n">
        <f aca="false">CHIDIST(J20,2)</f>
        <v>0.0104844350270993</v>
      </c>
      <c r="L20" s="38" t="str">
        <f aca="false">IF(K20&lt;H20,"Diff","Equal")</f>
        <v>Diff</v>
      </c>
      <c r="M20" s="31" t="n">
        <v>500512</v>
      </c>
      <c r="N20" s="39" t="s">
        <v>47</v>
      </c>
      <c r="O20" s="39" t="s">
        <v>48</v>
      </c>
    </row>
    <row r="21" customFormat="false" ht="12.75" hidden="false" customHeight="false" outlineLevel="0" collapsed="false">
      <c r="A21" s="30" t="s">
        <v>49</v>
      </c>
      <c r="B21" s="31" t="n">
        <v>3</v>
      </c>
      <c r="C21" s="31" t="n">
        <v>0</v>
      </c>
      <c r="D21" s="31" t="n">
        <v>3</v>
      </c>
      <c r="E21" s="31" t="n">
        <v>1</v>
      </c>
      <c r="F21" s="32" t="n">
        <v>0.035415</v>
      </c>
      <c r="G21" s="33" t="n">
        <f aca="false">SUM($D21:$E21)</f>
        <v>4</v>
      </c>
      <c r="H21" s="34" t="n">
        <f aca="false">IF(G21=0,"NA",7/(100*SQRT(G21)))</f>
        <v>0.035</v>
      </c>
      <c r="I21" s="35" t="str">
        <f aca="false">IF(H21="NA","NA",IF(F21&lt;H21,"Diff","Equal"))</f>
        <v>Equal</v>
      </c>
      <c r="J21" s="36" t="n">
        <v>8.65645</v>
      </c>
      <c r="K21" s="37" t="n">
        <f aca="false">CHIDIST(J21,2)</f>
        <v>0.0131909406421552</v>
      </c>
      <c r="L21" s="38" t="str">
        <f aca="false">IF(K21&lt;H21,"Diff","Equal")</f>
        <v>Diff</v>
      </c>
      <c r="M21" s="31" t="n">
        <v>522584</v>
      </c>
      <c r="N21" s="39" t="s">
        <v>50</v>
      </c>
      <c r="O21" s="39" t="s">
        <v>51</v>
      </c>
    </row>
    <row r="22" customFormat="false" ht="12.75" hidden="false" customHeight="false" outlineLevel="0" collapsed="false">
      <c r="A22" s="30" t="s">
        <v>52</v>
      </c>
      <c r="B22" s="31" t="n">
        <v>1</v>
      </c>
      <c r="C22" s="31" t="n">
        <v>13</v>
      </c>
      <c r="D22" s="31" t="n">
        <v>14</v>
      </c>
      <c r="E22" s="31" t="n">
        <v>4</v>
      </c>
      <c r="F22" s="32" t="n">
        <v>0.021602</v>
      </c>
      <c r="G22" s="33" t="n">
        <f aca="false">SUM($D22:$E22)</f>
        <v>18</v>
      </c>
      <c r="H22" s="34" t="n">
        <f aca="false">IF(G22=0,"NA",7/(100*SQRT(G22)))</f>
        <v>0.0164991582276861</v>
      </c>
      <c r="I22" s="35" t="str">
        <f aca="false">IF(H22="NA","NA",IF(F22&lt;H22,"Diff","Equal"))</f>
        <v>Equal</v>
      </c>
      <c r="J22" s="36" t="n">
        <v>8.291879</v>
      </c>
      <c r="K22" s="37" t="n">
        <f aca="false">CHIDIST(J22,2)</f>
        <v>0.0158285580332412</v>
      </c>
      <c r="L22" s="38" t="str">
        <f aca="false">IF(K22&lt;H22,"Diff","Equal")</f>
        <v>Diff</v>
      </c>
      <c r="M22" s="31" t="n">
        <v>436687</v>
      </c>
      <c r="N22" s="39" t="s">
        <v>53</v>
      </c>
      <c r="O22" s="39" t="s">
        <v>54</v>
      </c>
    </row>
    <row r="23" customFormat="false" ht="12.75" hidden="false" customHeight="false" outlineLevel="0" collapsed="false">
      <c r="A23" s="30" t="s">
        <v>55</v>
      </c>
      <c r="B23" s="31" t="n">
        <v>5</v>
      </c>
      <c r="C23" s="31" t="n">
        <v>2</v>
      </c>
      <c r="D23" s="31" t="n">
        <v>7</v>
      </c>
      <c r="E23" s="31" t="n">
        <v>2</v>
      </c>
      <c r="F23" s="32" t="n">
        <v>0.054143</v>
      </c>
      <c r="G23" s="33" t="n">
        <f aca="false">SUM($D23:$E23)</f>
        <v>9</v>
      </c>
      <c r="H23" s="34" t="n">
        <f aca="false">IF(G23=0,"NA",7/(100*SQRT(G23)))</f>
        <v>0.0233333333333333</v>
      </c>
      <c r="I23" s="35" t="str">
        <f aca="false">IF(H23="NA","NA",IF(F23&lt;H23,"Diff","Equal"))</f>
        <v>Equal</v>
      </c>
      <c r="J23" s="36" t="n">
        <v>8.0788765</v>
      </c>
      <c r="K23" s="37" t="n">
        <f aca="false">CHIDIST(J23,2)</f>
        <v>0.017607360572829</v>
      </c>
      <c r="L23" s="38" t="str">
        <f aca="false">IF(K23&lt;H23,"Diff","Equal")</f>
        <v>Diff</v>
      </c>
      <c r="M23" s="31" t="n">
        <v>693701</v>
      </c>
      <c r="N23" s="39"/>
      <c r="O23" s="39" t="s">
        <v>23</v>
      </c>
    </row>
    <row r="24" customFormat="false" ht="12.75" hidden="false" customHeight="false" outlineLevel="0" collapsed="false">
      <c r="A24" s="30" t="s">
        <v>56</v>
      </c>
      <c r="B24" s="31" t="n">
        <v>3</v>
      </c>
      <c r="C24" s="31" t="n">
        <v>0</v>
      </c>
      <c r="D24" s="31" t="n">
        <v>3</v>
      </c>
      <c r="E24" s="31" t="n">
        <v>1</v>
      </c>
      <c r="F24" s="32" t="n">
        <v>0.035252</v>
      </c>
      <c r="G24" s="33" t="n">
        <f aca="false">SUM($D24:$E24)</f>
        <v>4</v>
      </c>
      <c r="H24" s="34" t="n">
        <f aca="false">IF(G24=0,"NA",7/(100*SQRT(G24)))</f>
        <v>0.035</v>
      </c>
      <c r="I24" s="35" t="str">
        <f aca="false">IF(H24="NA","NA",IF(F24&lt;H24,"Diff","Equal"))</f>
        <v>Equal</v>
      </c>
      <c r="J24" s="36" t="n">
        <v>8.65645</v>
      </c>
      <c r="K24" s="37" t="n">
        <f aca="false">CHIDIST(J24,2)</f>
        <v>0.0131909406421552</v>
      </c>
      <c r="L24" s="38" t="str">
        <f aca="false">IF(K24&lt;H24,"Diff","Equal")</f>
        <v>Diff</v>
      </c>
      <c r="M24" s="31" t="s">
        <v>40</v>
      </c>
      <c r="N24" s="31"/>
      <c r="O24" s="31"/>
      <c r="P24" s="31"/>
    </row>
    <row r="25" customFormat="false" ht="12.75" hidden="false" customHeight="false" outlineLevel="0" collapsed="false">
      <c r="A25" s="30" t="s">
        <v>57</v>
      </c>
      <c r="B25" s="31" t="n">
        <v>3</v>
      </c>
      <c r="C25" s="31" t="n">
        <v>0</v>
      </c>
      <c r="D25" s="31" t="n">
        <v>3</v>
      </c>
      <c r="E25" s="31" t="n">
        <v>1</v>
      </c>
      <c r="F25" s="32" t="n">
        <v>0.03507</v>
      </c>
      <c r="G25" s="33" t="n">
        <f aca="false">SUM($D25:$E25)</f>
        <v>4</v>
      </c>
      <c r="H25" s="34" t="n">
        <f aca="false">IF(G25=0,"NA",7/(100*SQRT(G25)))</f>
        <v>0.035</v>
      </c>
      <c r="I25" s="35" t="str">
        <f aca="false">IF(H25="NA","NA",IF(F25&lt;H25,"Diff","Equal"))</f>
        <v>Equal</v>
      </c>
      <c r="J25" s="36" t="n">
        <v>8.65645</v>
      </c>
      <c r="K25" s="37" t="n">
        <f aca="false">CHIDIST(J25,2)</f>
        <v>0.0131909406421552</v>
      </c>
      <c r="L25" s="38" t="str">
        <f aca="false">IF(K25&lt;H25,"Diff","Equal")</f>
        <v>Diff</v>
      </c>
      <c r="M25" s="31" t="n">
        <v>647334</v>
      </c>
      <c r="N25" s="39" t="s">
        <v>58</v>
      </c>
      <c r="O25" s="39" t="s">
        <v>59</v>
      </c>
    </row>
    <row r="26" customFormat="false" ht="12.75" hidden="false" customHeight="false" outlineLevel="0" collapsed="false">
      <c r="A26" s="30" t="s">
        <v>60</v>
      </c>
      <c r="B26" s="31" t="n">
        <v>5</v>
      </c>
      <c r="C26" s="31" t="n">
        <v>1</v>
      </c>
      <c r="D26" s="31" t="n">
        <v>6</v>
      </c>
      <c r="E26" s="31" t="n">
        <v>2</v>
      </c>
      <c r="F26" s="32" t="n">
        <v>0.045918</v>
      </c>
      <c r="G26" s="33" t="n">
        <f aca="false">SUM($D26:$E26)</f>
        <v>8</v>
      </c>
      <c r="H26" s="34" t="n">
        <f aca="false">IF(G26=0,"NA",7/(100*SQRT(G26)))</f>
        <v>0.0247487373415292</v>
      </c>
      <c r="I26" s="35" t="str">
        <f aca="false">IF(H26="NA","NA",IF(F26&lt;H26,"Diff","Equal"))</f>
        <v>Equal</v>
      </c>
      <c r="J26" s="36" t="n">
        <v>10.260025</v>
      </c>
      <c r="K26" s="37" t="n">
        <f aca="false">CHIDIST(J26,2)</f>
        <v>0.00591648651713816</v>
      </c>
      <c r="L26" s="38" t="str">
        <f aca="false">IF(K26&lt;H26,"Diff","Equal")</f>
        <v>Diff</v>
      </c>
      <c r="M26" s="31" t="s">
        <v>40</v>
      </c>
      <c r="N26" s="31"/>
      <c r="O26" s="31"/>
      <c r="P26" s="31"/>
    </row>
    <row r="27" customFormat="false" ht="12.75" hidden="false" customHeight="false" outlineLevel="0" collapsed="false">
      <c r="A27" s="30" t="s">
        <v>61</v>
      </c>
      <c r="B27" s="31" t="n">
        <v>4</v>
      </c>
      <c r="C27" s="31" t="n">
        <v>1</v>
      </c>
      <c r="D27" s="31" t="n">
        <v>5</v>
      </c>
      <c r="E27" s="31" t="n">
        <v>1</v>
      </c>
      <c r="F27" s="32" t="n">
        <v>0.044618</v>
      </c>
      <c r="G27" s="33" t="n">
        <f aca="false">SUM($D27:$E27)</f>
        <v>6</v>
      </c>
      <c r="H27" s="34" t="n">
        <f aca="false">IF(G27=0,"NA",7/(100*SQRT(G27)))</f>
        <v>0.0285773803324704</v>
      </c>
      <c r="I27" s="35" t="str">
        <f aca="false">IF(H27="NA","NA",IF(F27&lt;H27,"Diff","Equal"))</f>
        <v>Equal</v>
      </c>
      <c r="J27" s="36" t="n">
        <v>9.115727</v>
      </c>
      <c r="K27" s="37" t="n">
        <f aca="false">CHIDIST(J27,2)</f>
        <v>0.0104844350270993</v>
      </c>
      <c r="L27" s="38" t="str">
        <f aca="false">IF(K27&lt;H27,"Diff","Equal")</f>
        <v>Diff</v>
      </c>
      <c r="M27" s="31" t="n">
        <v>602585</v>
      </c>
      <c r="N27" s="39"/>
      <c r="O27" s="39" t="s">
        <v>23</v>
      </c>
    </row>
    <row r="28" customFormat="false" ht="12.75" hidden="false" customHeight="false" outlineLevel="0" collapsed="false">
      <c r="A28" s="30" t="s">
        <v>62</v>
      </c>
      <c r="B28" s="31" t="n">
        <v>3</v>
      </c>
      <c r="C28" s="31" t="n">
        <v>0</v>
      </c>
      <c r="D28" s="31" t="n">
        <v>3</v>
      </c>
      <c r="E28" s="31" t="n">
        <v>1</v>
      </c>
      <c r="F28" s="32" t="n">
        <v>0.035557</v>
      </c>
      <c r="G28" s="33" t="n">
        <f aca="false">SUM($D28:$E28)</f>
        <v>4</v>
      </c>
      <c r="H28" s="34" t="n">
        <f aca="false">IF(G28=0,"NA",7/(100*SQRT(G28)))</f>
        <v>0.035</v>
      </c>
      <c r="I28" s="35" t="str">
        <f aca="false">IF(H28="NA","NA",IF(F28&lt;H28,"Diff","Equal"))</f>
        <v>Equal</v>
      </c>
      <c r="J28" s="36" t="n">
        <v>8.65645</v>
      </c>
      <c r="K28" s="37" t="n">
        <f aca="false">CHIDIST(J28,2)</f>
        <v>0.0131909406421552</v>
      </c>
      <c r="L28" s="38" t="str">
        <f aca="false">IF(K28&lt;H28,"Diff","Equal")</f>
        <v>Diff</v>
      </c>
      <c r="M28" s="31" t="n">
        <v>699418</v>
      </c>
      <c r="N28" s="39"/>
      <c r="O28" s="39" t="s">
        <v>23</v>
      </c>
    </row>
    <row r="29" customFormat="false" ht="12.75" hidden="false" customHeight="false" outlineLevel="0" collapsed="false">
      <c r="A29" s="30" t="s">
        <v>63</v>
      </c>
      <c r="B29" s="31" t="n">
        <v>3</v>
      </c>
      <c r="C29" s="31" t="n">
        <v>0</v>
      </c>
      <c r="D29" s="31" t="n">
        <v>3</v>
      </c>
      <c r="E29" s="31" t="n">
        <v>1</v>
      </c>
      <c r="F29" s="32" t="n">
        <v>0.035314</v>
      </c>
      <c r="G29" s="33" t="n">
        <f aca="false">SUM($D29:$E29)</f>
        <v>4</v>
      </c>
      <c r="H29" s="34" t="n">
        <f aca="false">IF(G29=0,"NA",7/(100*SQRT(G29)))</f>
        <v>0.035</v>
      </c>
      <c r="I29" s="35" t="str">
        <f aca="false">IF(H29="NA","NA",IF(F29&lt;H29,"Diff","Equal"))</f>
        <v>Equal</v>
      </c>
      <c r="J29" s="36" t="n">
        <v>8.65645</v>
      </c>
      <c r="K29" s="37" t="n">
        <f aca="false">CHIDIST(J29,2)</f>
        <v>0.0131909406421552</v>
      </c>
      <c r="L29" s="38" t="str">
        <f aca="false">IF(K29&lt;H29,"Diff","Equal")</f>
        <v>Diff</v>
      </c>
      <c r="M29" s="31" t="n">
        <v>531064</v>
      </c>
      <c r="N29" s="39" t="s">
        <v>64</v>
      </c>
      <c r="O29" s="39" t="s">
        <v>65</v>
      </c>
    </row>
    <row r="30" customFormat="false" ht="12.75" hidden="false" customHeight="false" outlineLevel="0" collapsed="false">
      <c r="A30" s="30" t="s">
        <v>66</v>
      </c>
      <c r="B30" s="31" t="n">
        <v>4</v>
      </c>
      <c r="C30" s="31" t="n">
        <v>1</v>
      </c>
      <c r="D30" s="31" t="n">
        <v>5</v>
      </c>
      <c r="E30" s="31" t="n">
        <v>1</v>
      </c>
      <c r="F30" s="32" t="n">
        <v>0.044282</v>
      </c>
      <c r="G30" s="33" t="n">
        <f aca="false">SUM($D30:$E30)</f>
        <v>6</v>
      </c>
      <c r="H30" s="34" t="n">
        <f aca="false">IF(G30=0,"NA",7/(100*SQRT(G30)))</f>
        <v>0.0285773803324704</v>
      </c>
      <c r="I30" s="35" t="str">
        <f aca="false">IF(H30="NA","NA",IF(F30&lt;H30,"Diff","Equal"))</f>
        <v>Equal</v>
      </c>
      <c r="J30" s="36" t="n">
        <v>9.115727</v>
      </c>
      <c r="K30" s="37" t="n">
        <f aca="false">CHIDIST(J30,2)</f>
        <v>0.0104844350270993</v>
      </c>
      <c r="L30" s="38" t="str">
        <f aca="false">IF(K30&lt;H30,"Diff","Equal")</f>
        <v>Diff</v>
      </c>
      <c r="M30" s="31" t="n">
        <v>111286</v>
      </c>
      <c r="N30" s="39" t="s">
        <v>67</v>
      </c>
      <c r="O30" s="39" t="s">
        <v>68</v>
      </c>
    </row>
    <row r="31" customFormat="false" ht="12.75" hidden="false" customHeight="false" outlineLevel="0" collapsed="false">
      <c r="A31" s="30" t="s">
        <v>69</v>
      </c>
      <c r="B31" s="31" t="n">
        <v>5</v>
      </c>
      <c r="C31" s="31" t="n">
        <v>2</v>
      </c>
      <c r="D31" s="31" t="n">
        <v>7</v>
      </c>
      <c r="E31" s="31" t="n">
        <v>2</v>
      </c>
      <c r="F31" s="32" t="n">
        <v>0.054227</v>
      </c>
      <c r="G31" s="33" t="n">
        <f aca="false">SUM($D31:$E31)</f>
        <v>9</v>
      </c>
      <c r="H31" s="34" t="n">
        <f aca="false">IF(G31=0,"NA",7/(100*SQRT(G31)))</f>
        <v>0.0233333333333333</v>
      </c>
      <c r="I31" s="35" t="str">
        <f aca="false">IF(H31="NA","NA",IF(F31&lt;H31,"Diff","Equal"))</f>
        <v>Equal</v>
      </c>
      <c r="J31" s="36" t="n">
        <v>8.0788765</v>
      </c>
      <c r="K31" s="37" t="n">
        <f aca="false">CHIDIST(J31,2)</f>
        <v>0.017607360572829</v>
      </c>
      <c r="L31" s="38" t="str">
        <f aca="false">IF(K31&lt;H31,"Diff","Equal")</f>
        <v>Diff</v>
      </c>
      <c r="M31" s="31" t="n">
        <v>658436</v>
      </c>
      <c r="N31" s="39" t="s">
        <v>70</v>
      </c>
      <c r="O31" s="39" t="s">
        <v>71</v>
      </c>
    </row>
    <row r="32" customFormat="false" ht="12.75" hidden="false" customHeight="false" outlineLevel="0" collapsed="false">
      <c r="A32" s="30" t="s">
        <v>72</v>
      </c>
      <c r="B32" s="31" t="n">
        <v>5</v>
      </c>
      <c r="C32" s="31" t="n">
        <v>2</v>
      </c>
      <c r="D32" s="31" t="n">
        <v>7</v>
      </c>
      <c r="E32" s="31" t="n">
        <v>1</v>
      </c>
      <c r="F32" s="32" t="n">
        <v>0.043591</v>
      </c>
      <c r="G32" s="33" t="n">
        <f aca="false">SUM($D32:$E32)</f>
        <v>8</v>
      </c>
      <c r="H32" s="34" t="n">
        <f aca="false">IF(G32=0,"NA",7/(100*SQRT(G32)))</f>
        <v>0.0247487373415292</v>
      </c>
      <c r="I32" s="35" t="str">
        <f aca="false">IF(H32="NA","NA",IF(F32&lt;H32,"Diff","Equal"))</f>
        <v>Equal</v>
      </c>
      <c r="J32" s="36" t="n">
        <v>10.321424</v>
      </c>
      <c r="K32" s="37" t="n">
        <f aca="false">CHIDIST(J32,2)</f>
        <v>0.00573761305049277</v>
      </c>
      <c r="L32" s="38" t="str">
        <f aca="false">IF(K32&lt;H32,"Diff","Equal")</f>
        <v>Diff</v>
      </c>
      <c r="M32" s="31" t="n">
        <v>431850</v>
      </c>
      <c r="N32" s="39" t="s">
        <v>73</v>
      </c>
      <c r="O32" s="39" t="s">
        <v>74</v>
      </c>
    </row>
    <row r="33" customFormat="false" ht="12.75" hidden="false" customHeight="false" outlineLevel="0" collapsed="false">
      <c r="A33" s="30" t="s">
        <v>75</v>
      </c>
      <c r="B33" s="31" t="n">
        <v>2</v>
      </c>
      <c r="C33" s="31" t="n">
        <v>13</v>
      </c>
      <c r="D33" s="31" t="n">
        <v>15</v>
      </c>
      <c r="E33" s="31" t="n">
        <v>3</v>
      </c>
      <c r="F33" s="32" t="n">
        <v>0.023835</v>
      </c>
      <c r="G33" s="33" t="n">
        <f aca="false">SUM($D33:$E33)</f>
        <v>18</v>
      </c>
      <c r="H33" s="34" t="n">
        <f aca="false">IF(G33=0,"NA",7/(100*SQRT(G33)))</f>
        <v>0.0164991582276861</v>
      </c>
      <c r="I33" s="35" t="str">
        <f aca="false">IF(H33="NA","NA",IF(F33&lt;H33,"Diff","Equal"))</f>
        <v>Equal</v>
      </c>
      <c r="J33" s="36" t="n">
        <v>8.259947</v>
      </c>
      <c r="K33" s="37" t="n">
        <f aca="false">CHIDIST(J33,2)</f>
        <v>0.0160833050245244</v>
      </c>
      <c r="L33" s="38" t="str">
        <f aca="false">IF(K33&lt;H33,"Diff","Equal")</f>
        <v>Diff</v>
      </c>
      <c r="M33" s="31" t="n">
        <v>287471</v>
      </c>
      <c r="N33" s="39" t="s">
        <v>76</v>
      </c>
      <c r="O33" s="39" t="s">
        <v>77</v>
      </c>
    </row>
    <row r="34" customFormat="false" ht="12.75" hidden="false" customHeight="false" outlineLevel="0" collapsed="false">
      <c r="A34" s="30" t="s">
        <v>78</v>
      </c>
      <c r="B34" s="31" t="n">
        <v>3</v>
      </c>
      <c r="C34" s="31" t="n">
        <v>0</v>
      </c>
      <c r="D34" s="31" t="n">
        <v>3</v>
      </c>
      <c r="E34" s="31" t="n">
        <v>1</v>
      </c>
      <c r="F34" s="32" t="n">
        <v>0.035518</v>
      </c>
      <c r="G34" s="33" t="n">
        <f aca="false">SUM($D34:$E34)</f>
        <v>4</v>
      </c>
      <c r="H34" s="34" t="n">
        <f aca="false">IF(G34=0,"NA",7/(100*SQRT(G34)))</f>
        <v>0.035</v>
      </c>
      <c r="I34" s="35" t="str">
        <f aca="false">IF(H34="NA","NA",IF(F34&lt;H34,"Diff","Equal"))</f>
        <v>Equal</v>
      </c>
      <c r="J34" s="36" t="n">
        <v>8.65645</v>
      </c>
      <c r="K34" s="37" t="n">
        <f aca="false">CHIDIST(J34,2)</f>
        <v>0.0131909406421552</v>
      </c>
      <c r="L34" s="38" t="str">
        <f aca="false">IF(K34&lt;H34,"Diff","Equal")</f>
        <v>Diff</v>
      </c>
      <c r="M34" s="31" t="n">
        <v>460179</v>
      </c>
      <c r="N34" s="39" t="s">
        <v>79</v>
      </c>
      <c r="O34" s="39" t="s">
        <v>80</v>
      </c>
    </row>
    <row r="35" customFormat="false" ht="12.75" hidden="false" customHeight="false" outlineLevel="0" collapsed="false">
      <c r="A35" s="30" t="s">
        <v>81</v>
      </c>
      <c r="B35" s="31" t="n">
        <v>4</v>
      </c>
      <c r="C35" s="31" t="n">
        <v>1</v>
      </c>
      <c r="D35" s="31" t="n">
        <v>5</v>
      </c>
      <c r="E35" s="31" t="n">
        <v>1</v>
      </c>
      <c r="F35" s="32" t="n">
        <v>0.044315</v>
      </c>
      <c r="G35" s="33" t="n">
        <f aca="false">SUM($D35:$E35)</f>
        <v>6</v>
      </c>
      <c r="H35" s="34" t="n">
        <f aca="false">IF(G35=0,"NA",7/(100*SQRT(G35)))</f>
        <v>0.0285773803324704</v>
      </c>
      <c r="I35" s="35" t="str">
        <f aca="false">IF(H35="NA","NA",IF(F35&lt;H35,"Diff","Equal"))</f>
        <v>Equal</v>
      </c>
      <c r="J35" s="36" t="n">
        <v>9.115727</v>
      </c>
      <c r="K35" s="37" t="n">
        <f aca="false">CHIDIST(J35,2)</f>
        <v>0.0104844350270993</v>
      </c>
      <c r="L35" s="38" t="str">
        <f aca="false">IF(K35&lt;H35,"Diff","Equal")</f>
        <v>Diff</v>
      </c>
      <c r="M35" s="31" t="n">
        <v>594383</v>
      </c>
      <c r="N35" s="39"/>
      <c r="O35" s="39" t="s">
        <v>82</v>
      </c>
    </row>
    <row r="36" customFormat="false" ht="12.75" hidden="false" customHeight="false" outlineLevel="0" collapsed="false">
      <c r="A36" s="30" t="s">
        <v>83</v>
      </c>
      <c r="B36" s="31" t="n">
        <v>4</v>
      </c>
      <c r="C36" s="31" t="n">
        <v>1</v>
      </c>
      <c r="D36" s="31" t="n">
        <v>5</v>
      </c>
      <c r="E36" s="31" t="n">
        <v>1</v>
      </c>
      <c r="F36" s="32" t="n">
        <v>0.044476</v>
      </c>
      <c r="G36" s="33" t="n">
        <f aca="false">SUM($D36:$E36)</f>
        <v>6</v>
      </c>
      <c r="H36" s="34" t="n">
        <f aca="false">IF(G36=0,"NA",7/(100*SQRT(G36)))</f>
        <v>0.0285773803324704</v>
      </c>
      <c r="I36" s="35" t="str">
        <f aca="false">IF(H36="NA","NA",IF(F36&lt;H36,"Diff","Equal"))</f>
        <v>Equal</v>
      </c>
      <c r="J36" s="36" t="n">
        <v>9.115727</v>
      </c>
      <c r="K36" s="37" t="n">
        <f aca="false">CHIDIST(J36,2)</f>
        <v>0.0104844350270993</v>
      </c>
      <c r="L36" s="38" t="str">
        <f aca="false">IF(K36&lt;H36,"Diff","Equal")</f>
        <v>Diff</v>
      </c>
      <c r="M36" s="31" t="n">
        <v>514297</v>
      </c>
      <c r="N36" s="39" t="s">
        <v>84</v>
      </c>
      <c r="O36" s="39" t="s">
        <v>85</v>
      </c>
    </row>
    <row r="37" customFormat="false" ht="12.75" hidden="false" customHeight="false" outlineLevel="0" collapsed="false">
      <c r="A37" s="30" t="s">
        <v>86</v>
      </c>
      <c r="B37" s="31" t="n">
        <v>5</v>
      </c>
      <c r="C37" s="31" t="n">
        <v>1</v>
      </c>
      <c r="D37" s="31" t="n">
        <v>6</v>
      </c>
      <c r="E37" s="31" t="n">
        <v>2</v>
      </c>
      <c r="F37" s="32" t="n">
        <v>0.046026</v>
      </c>
      <c r="G37" s="33" t="n">
        <f aca="false">SUM($D37:$E37)</f>
        <v>8</v>
      </c>
      <c r="H37" s="34" t="n">
        <f aca="false">IF(G37=0,"NA",7/(100*SQRT(G37)))</f>
        <v>0.0247487373415292</v>
      </c>
      <c r="I37" s="35" t="str">
        <f aca="false">IF(H37="NA","NA",IF(F37&lt;H37,"Diff","Equal"))</f>
        <v>Equal</v>
      </c>
      <c r="J37" s="36" t="n">
        <v>10.260025</v>
      </c>
      <c r="K37" s="37" t="n">
        <f aca="false">CHIDIST(J37,2)</f>
        <v>0.00591648651713816</v>
      </c>
      <c r="L37" s="38" t="str">
        <f aca="false">IF(K37&lt;H37,"Diff","Equal")</f>
        <v>Diff</v>
      </c>
      <c r="M37" s="31" t="s">
        <v>40</v>
      </c>
      <c r="N37" s="31"/>
      <c r="O37" s="31"/>
      <c r="P37" s="31"/>
    </row>
    <row r="38" customFormat="false" ht="12.75" hidden="false" customHeight="false" outlineLevel="0" collapsed="false">
      <c r="A38" s="30" t="s">
        <v>87</v>
      </c>
      <c r="B38" s="31" t="n">
        <v>6</v>
      </c>
      <c r="C38" s="31" t="n">
        <v>2</v>
      </c>
      <c r="D38" s="31" t="n">
        <v>8</v>
      </c>
      <c r="E38" s="31" t="n">
        <v>3</v>
      </c>
      <c r="F38" s="32" t="n">
        <v>0.033523</v>
      </c>
      <c r="G38" s="33" t="n">
        <f aca="false">SUM($D38:$E38)</f>
        <v>11</v>
      </c>
      <c r="H38" s="34" t="n">
        <f aca="false">IF(G38=0,"NA",7/(100*SQRT(G38)))</f>
        <v>0.0211057941204435</v>
      </c>
      <c r="I38" s="35" t="str">
        <f aca="false">IF(H38="NA","NA",IF(F38&lt;H38,"Diff","Equal"))</f>
        <v>Equal</v>
      </c>
      <c r="J38" s="36" t="n">
        <v>9.416074</v>
      </c>
      <c r="K38" s="37" t="n">
        <f aca="false">CHIDIST(J38,2)</f>
        <v>0.00902247132155412</v>
      </c>
      <c r="L38" s="38" t="str">
        <f aca="false">IF(K38&lt;H38,"Diff","Equal")</f>
        <v>Diff</v>
      </c>
      <c r="M38" s="31" t="n">
        <v>699316</v>
      </c>
      <c r="N38" s="39"/>
      <c r="O38" s="39" t="s">
        <v>23</v>
      </c>
    </row>
    <row r="39" customFormat="false" ht="12.75" hidden="false" customHeight="false" outlineLevel="0" collapsed="false">
      <c r="A39" s="30" t="s">
        <v>88</v>
      </c>
      <c r="B39" s="31" t="n">
        <v>3</v>
      </c>
      <c r="C39" s="31" t="n">
        <v>0</v>
      </c>
      <c r="D39" s="31" t="n">
        <v>3</v>
      </c>
      <c r="E39" s="31" t="n">
        <v>1</v>
      </c>
      <c r="F39" s="32" t="n">
        <v>0.035214</v>
      </c>
      <c r="G39" s="33" t="n">
        <f aca="false">SUM($D39:$E39)</f>
        <v>4</v>
      </c>
      <c r="H39" s="34" t="n">
        <f aca="false">IF(G39=0,"NA",7/(100*SQRT(G39)))</f>
        <v>0.035</v>
      </c>
      <c r="I39" s="35" t="str">
        <f aca="false">IF(H39="NA","NA",IF(F39&lt;H39,"Diff","Equal"))</f>
        <v>Equal</v>
      </c>
      <c r="J39" s="36" t="n">
        <v>8.65645</v>
      </c>
      <c r="K39" s="37" t="n">
        <f aca="false">CHIDIST(J39,2)</f>
        <v>0.0131909406421552</v>
      </c>
      <c r="L39" s="38" t="str">
        <f aca="false">IF(K39&lt;H39,"Diff","Equal")</f>
        <v>Diff</v>
      </c>
      <c r="M39" s="31" t="n">
        <v>103503</v>
      </c>
      <c r="N39" s="39" t="s">
        <v>89</v>
      </c>
      <c r="O39" s="39" t="s">
        <v>90</v>
      </c>
    </row>
    <row r="40" customFormat="false" ht="12.75" hidden="false" customHeight="false" outlineLevel="0" collapsed="false">
      <c r="A40" s="30" t="s">
        <v>91</v>
      </c>
      <c r="B40" s="31" t="n">
        <v>1</v>
      </c>
      <c r="C40" s="31" t="n">
        <v>12</v>
      </c>
      <c r="D40" s="31" t="n">
        <v>13</v>
      </c>
      <c r="E40" s="31" t="n">
        <v>3</v>
      </c>
      <c r="F40" s="32" t="n">
        <v>0.018602</v>
      </c>
      <c r="G40" s="33" t="n">
        <f aca="false">SUM($D40:$E40)</f>
        <v>16</v>
      </c>
      <c r="H40" s="34" t="n">
        <f aca="false">IF(G40=0,"NA",7/(100*SQRT(G40)))</f>
        <v>0.0175</v>
      </c>
      <c r="I40" s="35" t="str">
        <f aca="false">IF(H40="NA","NA",IF(F40&lt;H40,"Diff","Equal"))</f>
        <v>Equal</v>
      </c>
      <c r="J40" s="36" t="n">
        <v>8.563358</v>
      </c>
      <c r="K40" s="37" t="n">
        <f aca="false">CHIDIST(J40,2)</f>
        <v>0.0138194397574369</v>
      </c>
      <c r="L40" s="38" t="str">
        <f aca="false">IF(K40&lt;H40,"Diff","Equal")</f>
        <v>Diff</v>
      </c>
      <c r="M40" s="31" t="n">
        <v>368921</v>
      </c>
      <c r="N40" s="39" t="s">
        <v>92</v>
      </c>
      <c r="O40" s="39" t="s">
        <v>93</v>
      </c>
    </row>
    <row r="41" customFormat="false" ht="12.75" hidden="false" customHeight="false" outlineLevel="0" collapsed="false">
      <c r="A41" s="30" t="s">
        <v>94</v>
      </c>
      <c r="B41" s="31" t="n">
        <v>3</v>
      </c>
      <c r="C41" s="31" t="n">
        <v>0</v>
      </c>
      <c r="D41" s="31" t="n">
        <v>3</v>
      </c>
      <c r="E41" s="31" t="n">
        <v>1</v>
      </c>
      <c r="F41" s="32" t="n">
        <v>0.035264</v>
      </c>
      <c r="G41" s="33" t="n">
        <f aca="false">SUM($D41:$E41)</f>
        <v>4</v>
      </c>
      <c r="H41" s="34" t="n">
        <f aca="false">IF(G41=0,"NA",7/(100*SQRT(G41)))</f>
        <v>0.035</v>
      </c>
      <c r="I41" s="35" t="str">
        <f aca="false">IF(H41="NA","NA",IF(F41&lt;H41,"Diff","Equal"))</f>
        <v>Equal</v>
      </c>
      <c r="J41" s="36" t="n">
        <v>8.65645</v>
      </c>
      <c r="K41" s="37" t="n">
        <f aca="false">CHIDIST(J41,2)</f>
        <v>0.0131909406421552</v>
      </c>
      <c r="L41" s="38" t="str">
        <f aca="false">IF(K41&lt;H41,"Diff","Equal")</f>
        <v>Diff</v>
      </c>
      <c r="M41" s="31" t="n">
        <v>125898</v>
      </c>
      <c r="N41" s="39" t="s">
        <v>95</v>
      </c>
      <c r="O41" s="39" t="s">
        <v>96</v>
      </c>
    </row>
    <row r="42" customFormat="false" ht="12.75" hidden="false" customHeight="false" outlineLevel="0" collapsed="false">
      <c r="A42" s="30" t="s">
        <v>97</v>
      </c>
      <c r="B42" s="31" t="n">
        <v>7</v>
      </c>
      <c r="C42" s="31" t="n">
        <v>2</v>
      </c>
      <c r="D42" s="31" t="n">
        <v>9</v>
      </c>
      <c r="E42" s="31" t="n">
        <v>7</v>
      </c>
      <c r="F42" s="32" t="n">
        <v>0.021861</v>
      </c>
      <c r="G42" s="33" t="n">
        <f aca="false">SUM($D42:$E42)</f>
        <v>16</v>
      </c>
      <c r="H42" s="34" t="n">
        <f aca="false">IF(G42=0,"NA",7/(100*SQRT(G42)))</f>
        <v>0.0175</v>
      </c>
      <c r="I42" s="35" t="str">
        <f aca="false">IF(H42="NA","NA",IF(F42&lt;H42,"Diff","Equal"))</f>
        <v>Equal</v>
      </c>
      <c r="J42" s="36" t="n">
        <v>8.340662</v>
      </c>
      <c r="K42" s="37" t="n">
        <f aca="false">CHIDIST(J42,2)</f>
        <v>0.0154471462721976</v>
      </c>
      <c r="L42" s="38" t="str">
        <f aca="false">IF(K42&lt;H42,"Diff","Equal")</f>
        <v>Diff</v>
      </c>
      <c r="M42" s="31" t="n">
        <v>444915</v>
      </c>
      <c r="N42" s="39" t="s">
        <v>98</v>
      </c>
      <c r="O42" s="39" t="s">
        <v>99</v>
      </c>
    </row>
    <row r="43" customFormat="false" ht="12.75" hidden="false" customHeight="false" outlineLevel="0" collapsed="false">
      <c r="A43" s="30" t="s">
        <v>100</v>
      </c>
      <c r="B43" s="31" t="n">
        <v>3</v>
      </c>
      <c r="C43" s="31" t="n">
        <v>0</v>
      </c>
      <c r="D43" s="31" t="n">
        <v>3</v>
      </c>
      <c r="E43" s="31" t="n">
        <v>1</v>
      </c>
      <c r="F43" s="32" t="n">
        <v>0.035342</v>
      </c>
      <c r="G43" s="33" t="n">
        <f aca="false">SUM($D43:$E43)</f>
        <v>4</v>
      </c>
      <c r="H43" s="34" t="n">
        <f aca="false">IF(G43=0,"NA",7/(100*SQRT(G43)))</f>
        <v>0.035</v>
      </c>
      <c r="I43" s="35" t="str">
        <f aca="false">IF(H43="NA","NA",IF(F43&lt;H43,"Diff","Equal"))</f>
        <v>Equal</v>
      </c>
      <c r="J43" s="36" t="n">
        <v>8.65645</v>
      </c>
      <c r="K43" s="37" t="n">
        <f aca="false">CHIDIST(J43,2)</f>
        <v>0.0131909406421552</v>
      </c>
      <c r="L43" s="38" t="str">
        <f aca="false">IF(K43&lt;H43,"Diff","Equal")</f>
        <v>Diff</v>
      </c>
      <c r="M43" s="31" t="n">
        <v>316931</v>
      </c>
      <c r="N43" s="39" t="s">
        <v>101</v>
      </c>
      <c r="O43" s="39" t="s">
        <v>102</v>
      </c>
    </row>
    <row r="44" customFormat="false" ht="12.75" hidden="false" customHeight="false" outlineLevel="0" collapsed="false">
      <c r="A44" s="30" t="s">
        <v>103</v>
      </c>
      <c r="B44" s="31" t="n">
        <v>3</v>
      </c>
      <c r="C44" s="31" t="n">
        <v>0</v>
      </c>
      <c r="D44" s="31" t="n">
        <v>3</v>
      </c>
      <c r="E44" s="31" t="n">
        <v>1</v>
      </c>
      <c r="F44" s="32" t="n">
        <v>0.035149</v>
      </c>
      <c r="G44" s="33" t="n">
        <f aca="false">SUM($D44:$E44)</f>
        <v>4</v>
      </c>
      <c r="H44" s="34" t="n">
        <f aca="false">IF(G44=0,"NA",7/(100*SQRT(G44)))</f>
        <v>0.035</v>
      </c>
      <c r="I44" s="35" t="str">
        <f aca="false">IF(H44="NA","NA",IF(F44&lt;H44,"Diff","Equal"))</f>
        <v>Equal</v>
      </c>
      <c r="J44" s="36" t="n">
        <v>8.65645</v>
      </c>
      <c r="K44" s="37" t="n">
        <f aca="false">CHIDIST(J44,2)</f>
        <v>0.0131909406421552</v>
      </c>
      <c r="L44" s="38" t="str">
        <f aca="false">IF(K44&lt;H44,"Diff","Equal")</f>
        <v>Diff</v>
      </c>
      <c r="M44" s="31" t="n">
        <v>655268</v>
      </c>
      <c r="N44" s="39"/>
      <c r="O44" s="39" t="s">
        <v>104</v>
      </c>
    </row>
    <row r="45" customFormat="false" ht="12.75" hidden="false" customHeight="false" outlineLevel="0" collapsed="false">
      <c r="A45" s="30" t="s">
        <v>105</v>
      </c>
      <c r="B45" s="31" t="n">
        <v>3</v>
      </c>
      <c r="C45" s="31" t="n">
        <v>0</v>
      </c>
      <c r="D45" s="31" t="n">
        <v>3</v>
      </c>
      <c r="E45" s="31" t="n">
        <v>1</v>
      </c>
      <c r="F45" s="32" t="n">
        <v>0.035106</v>
      </c>
      <c r="G45" s="33" t="n">
        <f aca="false">SUM($D45:$E45)</f>
        <v>4</v>
      </c>
      <c r="H45" s="34" t="n">
        <f aca="false">IF(G45=0,"NA",7/(100*SQRT(G45)))</f>
        <v>0.035</v>
      </c>
      <c r="I45" s="35" t="str">
        <f aca="false">IF(H45="NA","NA",IF(F45&lt;H45,"Diff","Equal"))</f>
        <v>Equal</v>
      </c>
      <c r="J45" s="36" t="n">
        <v>8.65645</v>
      </c>
      <c r="K45" s="37" t="n">
        <f aca="false">CHIDIST(J45,2)</f>
        <v>0.0131909406421552</v>
      </c>
      <c r="L45" s="38" t="str">
        <f aca="false">IF(K45&lt;H45,"Diff","Equal")</f>
        <v>Diff</v>
      </c>
      <c r="M45" s="31" t="n">
        <v>675737</v>
      </c>
      <c r="N45" s="39"/>
      <c r="O45" s="39" t="s">
        <v>106</v>
      </c>
    </row>
    <row r="46" customFormat="false" ht="12.75" hidden="false" customHeight="false" outlineLevel="0" collapsed="false">
      <c r="A46" s="30" t="s">
        <v>107</v>
      </c>
      <c r="B46" s="31" t="n">
        <v>7</v>
      </c>
      <c r="C46" s="31" t="n">
        <v>2</v>
      </c>
      <c r="D46" s="31" t="n">
        <v>9</v>
      </c>
      <c r="E46" s="31" t="n">
        <v>6</v>
      </c>
      <c r="F46" s="32" t="n">
        <v>0.023491</v>
      </c>
      <c r="G46" s="33" t="n">
        <f aca="false">SUM($D46:$E46)</f>
        <v>15</v>
      </c>
      <c r="H46" s="34" t="n">
        <f aca="false">IF(G46=0,"NA",7/(100*SQRT(G46)))</f>
        <v>0.0180739222823013</v>
      </c>
      <c r="I46" s="35" t="str">
        <f aca="false">IF(H46="NA","NA",IF(F46&lt;H46,"Diff","Equal"))</f>
        <v>Equal</v>
      </c>
      <c r="J46" s="36" t="n">
        <v>8.901082</v>
      </c>
      <c r="K46" s="37" t="n">
        <f aca="false">CHIDIST(J46,2)</f>
        <v>0.0116722505744036</v>
      </c>
      <c r="L46" s="38" t="str">
        <f aca="false">IF(K46&lt;H46,"Diff","Equal")</f>
        <v>Diff</v>
      </c>
      <c r="M46" s="31" t="n">
        <v>107101</v>
      </c>
      <c r="N46" s="39" t="s">
        <v>108</v>
      </c>
      <c r="O46" s="39" t="s">
        <v>109</v>
      </c>
    </row>
    <row r="47" customFormat="false" ht="12.75" hidden="false" customHeight="false" outlineLevel="0" collapsed="false">
      <c r="A47" s="30" t="s">
        <v>110</v>
      </c>
      <c r="B47" s="31" t="n">
        <v>3</v>
      </c>
      <c r="C47" s="31" t="n">
        <v>0</v>
      </c>
      <c r="D47" s="31" t="n">
        <v>3</v>
      </c>
      <c r="E47" s="31" t="n">
        <v>1</v>
      </c>
      <c r="F47" s="32" t="n">
        <v>0.035243</v>
      </c>
      <c r="G47" s="33" t="n">
        <f aca="false">SUM($D47:$E47)</f>
        <v>4</v>
      </c>
      <c r="H47" s="34" t="n">
        <f aca="false">IF(G47=0,"NA",7/(100*SQRT(G47)))</f>
        <v>0.035</v>
      </c>
      <c r="I47" s="35" t="str">
        <f aca="false">IF(H47="NA","NA",IF(F47&lt;H47,"Diff","Equal"))</f>
        <v>Equal</v>
      </c>
      <c r="J47" s="36" t="n">
        <v>8.65645</v>
      </c>
      <c r="K47" s="37" t="n">
        <f aca="false">CHIDIST(J47,2)</f>
        <v>0.0131909406421552</v>
      </c>
      <c r="L47" s="38" t="str">
        <f aca="false">IF(K47&lt;H47,"Diff","Equal")</f>
        <v>Diff</v>
      </c>
      <c r="M47" s="31" t="n">
        <v>513484</v>
      </c>
      <c r="N47" s="39" t="s">
        <v>111</v>
      </c>
      <c r="O47" s="39" t="s">
        <v>112</v>
      </c>
    </row>
    <row r="48" customFormat="false" ht="12.75" hidden="false" customHeight="false" outlineLevel="0" collapsed="false">
      <c r="A48" s="30" t="s">
        <v>113</v>
      </c>
      <c r="B48" s="31" t="n">
        <v>4</v>
      </c>
      <c r="C48" s="31" t="n">
        <v>1</v>
      </c>
      <c r="D48" s="31" t="n">
        <v>5</v>
      </c>
      <c r="E48" s="31" t="n">
        <v>1</v>
      </c>
      <c r="F48" s="32" t="n">
        <v>0.044187</v>
      </c>
      <c r="G48" s="33" t="n">
        <f aca="false">SUM($D48:$E48)</f>
        <v>6</v>
      </c>
      <c r="H48" s="34" t="n">
        <f aca="false">IF(G48=0,"NA",7/(100*SQRT(G48)))</f>
        <v>0.0285773803324704</v>
      </c>
      <c r="I48" s="35" t="str">
        <f aca="false">IF(H48="NA","NA",IF(F48&lt;H48,"Diff","Equal"))</f>
        <v>Equal</v>
      </c>
      <c r="J48" s="36" t="n">
        <v>9.115727</v>
      </c>
      <c r="K48" s="37" t="n">
        <f aca="false">CHIDIST(J48,2)</f>
        <v>0.0104844350270993</v>
      </c>
      <c r="L48" s="38" t="str">
        <f aca="false">IF(K48&lt;H48,"Diff","Equal")</f>
        <v>Diff</v>
      </c>
      <c r="M48" s="31" t="n">
        <v>337766</v>
      </c>
      <c r="N48" s="39" t="s">
        <v>114</v>
      </c>
      <c r="O48" s="39" t="s">
        <v>115</v>
      </c>
    </row>
    <row r="49" customFormat="false" ht="12.75" hidden="false" customHeight="false" outlineLevel="0" collapsed="false">
      <c r="A49" s="30" t="s">
        <v>116</v>
      </c>
      <c r="B49" s="31" t="n">
        <v>3</v>
      </c>
      <c r="C49" s="31" t="n">
        <v>0</v>
      </c>
      <c r="D49" s="31" t="n">
        <v>3</v>
      </c>
      <c r="E49" s="31" t="n">
        <v>1</v>
      </c>
      <c r="F49" s="32" t="n">
        <v>0.035163</v>
      </c>
      <c r="G49" s="33" t="n">
        <f aca="false">SUM($D49:$E49)</f>
        <v>4</v>
      </c>
      <c r="H49" s="34" t="n">
        <f aca="false">IF(G49=0,"NA",7/(100*SQRT(G49)))</f>
        <v>0.035</v>
      </c>
      <c r="I49" s="35" t="str">
        <f aca="false">IF(H49="NA","NA",IF(F49&lt;H49,"Diff","Equal"))</f>
        <v>Equal</v>
      </c>
      <c r="J49" s="36" t="n">
        <v>8.65645</v>
      </c>
      <c r="K49" s="37" t="n">
        <f aca="false">CHIDIST(J49,2)</f>
        <v>0.0131909406421552</v>
      </c>
      <c r="L49" s="38" t="str">
        <f aca="false">IF(K49&lt;H49,"Diff","Equal")</f>
        <v>Diff</v>
      </c>
      <c r="M49" s="31" t="n">
        <v>462035</v>
      </c>
      <c r="N49" s="39" t="s">
        <v>117</v>
      </c>
      <c r="O49" s="39" t="s">
        <v>118</v>
      </c>
    </row>
    <row r="50" customFormat="false" ht="12.75" hidden="false" customHeight="false" outlineLevel="0" collapsed="false">
      <c r="A50" s="30" t="s">
        <v>119</v>
      </c>
      <c r="B50" s="31" t="n">
        <v>21</v>
      </c>
      <c r="C50" s="31" t="n">
        <v>20</v>
      </c>
      <c r="D50" s="31" t="n">
        <v>41</v>
      </c>
      <c r="E50" s="31" t="n">
        <v>20</v>
      </c>
      <c r="F50" s="32" t="n">
        <v>0.015131</v>
      </c>
      <c r="G50" s="33" t="n">
        <f aca="false">SUM($D50:$E50)</f>
        <v>61</v>
      </c>
      <c r="H50" s="34" t="n">
        <f aca="false">IF(G50=0,"NA",7/(100*SQRT(G50)))</f>
        <v>0.00896258159530272</v>
      </c>
      <c r="I50" s="35" t="str">
        <f aca="false">IF(H50="NA","NA",IF(F50&lt;H50,"Diff","Equal"))</f>
        <v>Equal</v>
      </c>
      <c r="J50" s="36" t="n">
        <v>10.038186</v>
      </c>
      <c r="K50" s="37" t="n">
        <f aca="false">CHIDIST(J50,2)</f>
        <v>0.00661051973246531</v>
      </c>
      <c r="L50" s="38" t="str">
        <f aca="false">IF(K50&lt;H50,"Diff","Equal")</f>
        <v>Diff</v>
      </c>
      <c r="M50" s="31" t="n">
        <v>592213</v>
      </c>
      <c r="N50" s="39" t="s">
        <v>120</v>
      </c>
      <c r="O50" s="39" t="s">
        <v>121</v>
      </c>
    </row>
    <row r="51" customFormat="false" ht="12.75" hidden="false" customHeight="false" outlineLevel="0" collapsed="false">
      <c r="A51" s="30" t="s">
        <v>122</v>
      </c>
      <c r="B51" s="31" t="n">
        <v>4</v>
      </c>
      <c r="C51" s="31" t="n">
        <v>1</v>
      </c>
      <c r="D51" s="31" t="n">
        <v>5</v>
      </c>
      <c r="E51" s="31" t="n">
        <v>1</v>
      </c>
      <c r="F51" s="32" t="n">
        <v>0.044386</v>
      </c>
      <c r="G51" s="33" t="n">
        <f aca="false">SUM($D51:$E51)</f>
        <v>6</v>
      </c>
      <c r="H51" s="34" t="n">
        <f aca="false">IF(G51=0,"NA",7/(100*SQRT(G51)))</f>
        <v>0.0285773803324704</v>
      </c>
      <c r="I51" s="35" t="str">
        <f aca="false">IF(H51="NA","NA",IF(F51&lt;H51,"Diff","Equal"))</f>
        <v>Equal</v>
      </c>
      <c r="J51" s="36" t="n">
        <v>9.115727</v>
      </c>
      <c r="K51" s="37" t="n">
        <f aca="false">CHIDIST(J51,2)</f>
        <v>0.0104844350270993</v>
      </c>
      <c r="L51" s="38" t="str">
        <f aca="false">IF(K51&lt;H51,"Diff","Equal")</f>
        <v>Diff</v>
      </c>
      <c r="M51" s="31" t="n">
        <v>653202</v>
      </c>
      <c r="N51" s="39" t="s">
        <v>123</v>
      </c>
      <c r="O51" s="39" t="s">
        <v>124</v>
      </c>
    </row>
    <row r="52" customFormat="false" ht="12.75" hidden="false" customHeight="false" outlineLevel="0" collapsed="false">
      <c r="A52" s="30" t="s">
        <v>125</v>
      </c>
      <c r="B52" s="31" t="n">
        <v>3</v>
      </c>
      <c r="C52" s="31" t="n">
        <v>0</v>
      </c>
      <c r="D52" s="31" t="n">
        <v>3</v>
      </c>
      <c r="E52" s="31" t="n">
        <v>1</v>
      </c>
      <c r="F52" s="32" t="n">
        <v>0.035321</v>
      </c>
      <c r="G52" s="33" t="n">
        <f aca="false">SUM($D52:$E52)</f>
        <v>4</v>
      </c>
      <c r="H52" s="34" t="n">
        <f aca="false">IF(G52=0,"NA",7/(100*SQRT(G52)))</f>
        <v>0.035</v>
      </c>
      <c r="I52" s="35" t="str">
        <f aca="false">IF(H52="NA","NA",IF(F52&lt;H52,"Diff","Equal"))</f>
        <v>Equal</v>
      </c>
      <c r="J52" s="36" t="n">
        <v>8.65645</v>
      </c>
      <c r="K52" s="37" t="n">
        <f aca="false">CHIDIST(J52,2)</f>
        <v>0.0131909406421552</v>
      </c>
      <c r="L52" s="38" t="str">
        <f aca="false">IF(K52&lt;H52,"Diff","Equal")</f>
        <v>Diff</v>
      </c>
      <c r="M52" s="31" t="n">
        <v>515070</v>
      </c>
      <c r="N52" s="39" t="s">
        <v>126</v>
      </c>
      <c r="O52" s="39" t="s">
        <v>127</v>
      </c>
    </row>
    <row r="53" customFormat="false" ht="12.75" hidden="false" customHeight="false" outlineLevel="0" collapsed="false">
      <c r="A53" s="30" t="s">
        <v>128</v>
      </c>
      <c r="B53" s="31" t="n">
        <v>12</v>
      </c>
      <c r="C53" s="31" t="n">
        <v>13</v>
      </c>
      <c r="D53" s="31" t="n">
        <v>25</v>
      </c>
      <c r="E53" s="31" t="n">
        <v>7</v>
      </c>
      <c r="F53" s="32" t="n">
        <v>0.014876</v>
      </c>
      <c r="G53" s="33" t="n">
        <f aca="false">SUM($D53:$E53)</f>
        <v>32</v>
      </c>
      <c r="H53" s="34" t="n">
        <f aca="false">IF(G53=0,"NA",7/(100*SQRT(G53)))</f>
        <v>0.0123743686707646</v>
      </c>
      <c r="I53" s="35" t="str">
        <f aca="false">IF(H53="NA","NA",IF(F53&lt;H53,"Diff","Equal"))</f>
        <v>Equal</v>
      </c>
      <c r="J53" s="36" t="n">
        <v>9.1994295</v>
      </c>
      <c r="K53" s="37" t="n">
        <f aca="false">CHIDIST(J53,2)</f>
        <v>0.0100547034397653</v>
      </c>
      <c r="L53" s="38" t="str">
        <f aca="false">IF(K53&lt;H53,"Diff","Equal")</f>
        <v>Diff</v>
      </c>
      <c r="M53" s="31" t="n">
        <v>631856</v>
      </c>
      <c r="N53" s="39" t="s">
        <v>129</v>
      </c>
      <c r="O53" s="39" t="s">
        <v>130</v>
      </c>
    </row>
    <row r="54" customFormat="false" ht="12.75" hidden="false" customHeight="false" outlineLevel="0" collapsed="false">
      <c r="A54" s="30" t="s">
        <v>131</v>
      </c>
      <c r="B54" s="31" t="n">
        <v>3</v>
      </c>
      <c r="C54" s="31" t="n">
        <v>0</v>
      </c>
      <c r="D54" s="31" t="n">
        <v>3</v>
      </c>
      <c r="E54" s="31" t="n">
        <v>1</v>
      </c>
      <c r="F54" s="32" t="n">
        <v>0.035047</v>
      </c>
      <c r="G54" s="33" t="n">
        <f aca="false">SUM($D54:$E54)</f>
        <v>4</v>
      </c>
      <c r="H54" s="34" t="n">
        <f aca="false">IF(G54=0,"NA",7/(100*SQRT(G54)))</f>
        <v>0.035</v>
      </c>
      <c r="I54" s="35" t="str">
        <f aca="false">IF(H54="NA","NA",IF(F54&lt;H54,"Diff","Equal"))</f>
        <v>Equal</v>
      </c>
      <c r="J54" s="36" t="n">
        <v>8.65645</v>
      </c>
      <c r="K54" s="37" t="n">
        <f aca="false">CHIDIST(J54,2)</f>
        <v>0.0131909406421552</v>
      </c>
      <c r="L54" s="38" t="str">
        <f aca="false">IF(K54&lt;H54,"Diff","Equal")</f>
        <v>Diff</v>
      </c>
      <c r="M54" s="31" t="s">
        <v>40</v>
      </c>
      <c r="N54" s="31"/>
      <c r="O54" s="31"/>
      <c r="P54" s="31"/>
    </row>
    <row r="55" customFormat="false" ht="12.75" hidden="false" customHeight="false" outlineLevel="0" collapsed="false">
      <c r="A55" s="30" t="s">
        <v>132</v>
      </c>
      <c r="B55" s="31" t="n">
        <v>16</v>
      </c>
      <c r="C55" s="31" t="n">
        <v>12</v>
      </c>
      <c r="D55" s="31" t="n">
        <v>28</v>
      </c>
      <c r="E55" s="31" t="n">
        <v>14</v>
      </c>
      <c r="F55" s="32" t="n">
        <v>0.013579</v>
      </c>
      <c r="G55" s="33" t="n">
        <f aca="false">SUM($D55:$E55)</f>
        <v>42</v>
      </c>
      <c r="H55" s="34" t="n">
        <f aca="false">IF(G55=0,"NA",7/(100*SQRT(G55)))</f>
        <v>0.0108012344973464</v>
      </c>
      <c r="I55" s="35" t="str">
        <f aca="false">IF(H55="NA","NA",IF(F55&lt;H55,"Diff","Equal"))</f>
        <v>Equal</v>
      </c>
      <c r="J55" s="36" t="n">
        <v>10.500632</v>
      </c>
      <c r="K55" s="37" t="n">
        <f aca="false">CHIDIST(J55,2)</f>
        <v>0.00524586044533775</v>
      </c>
      <c r="L55" s="38" t="str">
        <f aca="false">IF(K55&lt;H55,"Diff","Equal")</f>
        <v>Diff</v>
      </c>
      <c r="M55" s="31" t="n">
        <v>541894</v>
      </c>
      <c r="N55" s="39" t="s">
        <v>133</v>
      </c>
      <c r="O55" s="39" t="s">
        <v>134</v>
      </c>
    </row>
    <row r="56" customFormat="false" ht="12.75" hidden="false" customHeight="false" outlineLevel="0" collapsed="false">
      <c r="A56" s="30" t="s">
        <v>135</v>
      </c>
      <c r="B56" s="31" t="n">
        <v>4</v>
      </c>
      <c r="C56" s="31" t="n">
        <v>1</v>
      </c>
      <c r="D56" s="31" t="n">
        <v>5</v>
      </c>
      <c r="E56" s="31" t="n">
        <v>1</v>
      </c>
      <c r="F56" s="32" t="n">
        <v>0.044223</v>
      </c>
      <c r="G56" s="33" t="n">
        <f aca="false">SUM($D56:$E56)</f>
        <v>6</v>
      </c>
      <c r="H56" s="34" t="n">
        <f aca="false">IF(G56=0,"NA",7/(100*SQRT(G56)))</f>
        <v>0.0285773803324704</v>
      </c>
      <c r="I56" s="35" t="str">
        <f aca="false">IF(H56="NA","NA",IF(F56&lt;H56,"Diff","Equal"))</f>
        <v>Equal</v>
      </c>
      <c r="J56" s="36" t="n">
        <v>9.115727</v>
      </c>
      <c r="K56" s="37" t="n">
        <f aca="false">CHIDIST(J56,2)</f>
        <v>0.0104844350270993</v>
      </c>
      <c r="L56" s="38" t="str">
        <f aca="false">IF(K56&lt;H56,"Diff","Equal")</f>
        <v>Diff</v>
      </c>
      <c r="M56" s="31" t="n">
        <v>699250</v>
      </c>
      <c r="N56" s="39" t="s">
        <v>136</v>
      </c>
      <c r="O56" s="39" t="s">
        <v>137</v>
      </c>
    </row>
    <row r="57" customFormat="false" ht="14.85" hidden="false" customHeight="true" outlineLevel="0" collapsed="false">
      <c r="A57" s="30" t="s">
        <v>138</v>
      </c>
      <c r="B57" s="31" t="n">
        <v>9</v>
      </c>
      <c r="C57" s="31" t="n">
        <v>4</v>
      </c>
      <c r="D57" s="31" t="n">
        <v>13</v>
      </c>
      <c r="E57" s="31" t="n">
        <v>7</v>
      </c>
      <c r="F57" s="32" t="n">
        <v>0.03048</v>
      </c>
      <c r="G57" s="33" t="n">
        <f aca="false">SUM($D57:$E57)</f>
        <v>20</v>
      </c>
      <c r="H57" s="34" t="n">
        <f aca="false">IF(G57=0,"NA",7/(100*SQRT(G57)))</f>
        <v>0.0156524758424985</v>
      </c>
      <c r="I57" s="35" t="str">
        <f aca="false">IF(H57="NA","NA",IF(F57&lt;H57,"Diff","Equal"))</f>
        <v>Equal</v>
      </c>
      <c r="J57" s="36" t="n">
        <v>9.575909</v>
      </c>
      <c r="K57" s="37" t="n">
        <f aca="false">CHIDIST(J57,2)</f>
        <v>0.00832947791531378</v>
      </c>
      <c r="L57" s="38" t="str">
        <f aca="false">IF(K57&lt;H57,"Diff","Equal")</f>
        <v>Diff</v>
      </c>
      <c r="M57" s="31" t="n">
        <v>97358</v>
      </c>
      <c r="N57" s="39" t="s">
        <v>139</v>
      </c>
      <c r="O57" s="39" t="s">
        <v>140</v>
      </c>
    </row>
    <row r="58" customFormat="false" ht="12.75" hidden="false" customHeight="false" outlineLevel="0" collapsed="false">
      <c r="A58" s="30" t="s">
        <v>141</v>
      </c>
      <c r="B58" s="31" t="n">
        <v>8</v>
      </c>
      <c r="C58" s="31" t="n">
        <v>5</v>
      </c>
      <c r="D58" s="31" t="n">
        <v>13</v>
      </c>
      <c r="E58" s="31" t="n">
        <v>4</v>
      </c>
      <c r="F58" s="32" t="n">
        <v>0.039021</v>
      </c>
      <c r="G58" s="33" t="n">
        <f aca="false">SUM($D58:$E58)</f>
        <v>17</v>
      </c>
      <c r="H58" s="34" t="n">
        <f aca="false">IF(G58=0,"NA",7/(100*SQRT(G58)))</f>
        <v>0.0169774937525433</v>
      </c>
      <c r="I58" s="35" t="str">
        <f aca="false">IF(H58="NA","NA",IF(F58&lt;H58,"Diff","Equal"))</f>
        <v>Equal</v>
      </c>
      <c r="J58" s="36" t="n">
        <v>9.161567</v>
      </c>
      <c r="K58" s="37" t="n">
        <f aca="false">CHIDIST(J58,2)</f>
        <v>0.010246864731932</v>
      </c>
      <c r="L58" s="38" t="str">
        <f aca="false">IF(K58&lt;H58,"Diff","Equal")</f>
        <v>Diff</v>
      </c>
      <c r="M58" s="31" t="n">
        <v>443072</v>
      </c>
      <c r="N58" s="39" t="s">
        <v>142</v>
      </c>
      <c r="O58" s="39" t="s">
        <v>143</v>
      </c>
    </row>
    <row r="59" customFormat="false" ht="12.75" hidden="false" customHeight="false" outlineLevel="0" collapsed="false">
      <c r="A59" s="30" t="s">
        <v>144</v>
      </c>
      <c r="B59" s="31" t="n">
        <v>6</v>
      </c>
      <c r="C59" s="31" t="n">
        <v>4</v>
      </c>
      <c r="D59" s="31" t="n">
        <v>10</v>
      </c>
      <c r="E59" s="31" t="n">
        <v>2</v>
      </c>
      <c r="F59" s="32" t="n">
        <v>0.040187</v>
      </c>
      <c r="G59" s="33" t="n">
        <f aca="false">SUM($D59:$E59)</f>
        <v>12</v>
      </c>
      <c r="H59" s="34" t="n">
        <f aca="false">IF(G59=0,"NA",7/(100*SQRT(G59)))</f>
        <v>0.0202072594216369</v>
      </c>
      <c r="I59" s="35" t="str">
        <f aca="false">IF(H59="NA","NA",IF(F59&lt;H59,"Diff","Equal"))</f>
        <v>Equal</v>
      </c>
      <c r="J59" s="36" t="n">
        <v>8.266529</v>
      </c>
      <c r="K59" s="37" t="n">
        <f aca="false">CHIDIST(J59,2)</f>
        <v>0.0160304618687954</v>
      </c>
      <c r="L59" s="38" t="str">
        <f aca="false">IF(K59&lt;H59,"Diff","Equal")</f>
        <v>Diff</v>
      </c>
      <c r="M59" s="31" t="n">
        <v>592188</v>
      </c>
      <c r="N59" s="39" t="s">
        <v>145</v>
      </c>
      <c r="O59" s="39" t="s">
        <v>146</v>
      </c>
    </row>
    <row r="60" customFormat="false" ht="12.75" hidden="false" customHeight="false" outlineLevel="0" collapsed="false">
      <c r="A60" s="30" t="s">
        <v>147</v>
      </c>
      <c r="B60" s="31" t="n">
        <v>20</v>
      </c>
      <c r="C60" s="31" t="n">
        <v>19</v>
      </c>
      <c r="D60" s="31" t="n">
        <v>39</v>
      </c>
      <c r="E60" s="31" t="n">
        <v>19</v>
      </c>
      <c r="F60" s="32" t="n">
        <v>0.017879</v>
      </c>
      <c r="G60" s="33" t="n">
        <f aca="false">SUM($D60:$E60)</f>
        <v>58</v>
      </c>
      <c r="H60" s="34" t="n">
        <f aca="false">IF(G60=0,"NA",7/(100*SQRT(G60)))</f>
        <v>0.00919145030018058</v>
      </c>
      <c r="I60" s="35" t="str">
        <f aca="false">IF(H60="NA","NA",IF(F60&lt;H60,"Diff","Equal"))</f>
        <v>Equal</v>
      </c>
      <c r="J60" s="36" t="n">
        <v>9.612591</v>
      </c>
      <c r="K60" s="37" t="n">
        <f aca="false">CHIDIST(J60,2)</f>
        <v>0.00817809942087489</v>
      </c>
      <c r="L60" s="38" t="str">
        <f aca="false">IF(K60&lt;H60,"Diff","Equal")</f>
        <v>Diff</v>
      </c>
      <c r="M60" s="31" t="n">
        <v>694762</v>
      </c>
      <c r="N60" s="39" t="s">
        <v>148</v>
      </c>
      <c r="O60" s="39" t="s">
        <v>149</v>
      </c>
    </row>
    <row r="61" customFormat="false" ht="12.75" hidden="false" customHeight="false" outlineLevel="0" collapsed="false">
      <c r="A61" s="30" t="s">
        <v>150</v>
      </c>
      <c r="B61" s="31" t="n">
        <v>11</v>
      </c>
      <c r="C61" s="31" t="n">
        <v>10</v>
      </c>
      <c r="D61" s="31" t="n">
        <v>21</v>
      </c>
      <c r="E61" s="31" t="n">
        <v>6</v>
      </c>
      <c r="F61" s="32" t="n">
        <v>0.017989</v>
      </c>
      <c r="G61" s="33" t="n">
        <f aca="false">SUM($D61:$E61)</f>
        <v>27</v>
      </c>
      <c r="H61" s="34" t="n">
        <f aca="false">IF(G61=0,"NA",7/(100*SQRT(G61)))</f>
        <v>0.0134715062810913</v>
      </c>
      <c r="I61" s="35" t="str">
        <f aca="false">IF(H61="NA","NA",IF(F61&lt;H61,"Diff","Equal"))</f>
        <v>Equal</v>
      </c>
      <c r="J61" s="36" t="n">
        <v>9.616958</v>
      </c>
      <c r="K61" s="37" t="n">
        <f aca="false">CHIDIST(J61,2)</f>
        <v>0.00816026202185669</v>
      </c>
      <c r="L61" s="38" t="str">
        <f aca="false">IF(K61&lt;H61,"Diff","Equal")</f>
        <v>Diff</v>
      </c>
      <c r="M61" s="31" t="n">
        <v>437497</v>
      </c>
      <c r="N61" s="39" t="s">
        <v>151</v>
      </c>
      <c r="O61" s="39" t="s">
        <v>152</v>
      </c>
    </row>
    <row r="62" customFormat="false" ht="12.75" hidden="false" customHeight="false" outlineLevel="0" collapsed="false">
      <c r="A62" s="30" t="s">
        <v>153</v>
      </c>
      <c r="B62" s="31" t="n">
        <v>4</v>
      </c>
      <c r="C62" s="31" t="n">
        <v>1</v>
      </c>
      <c r="D62" s="31" t="n">
        <v>5</v>
      </c>
      <c r="E62" s="31" t="n">
        <v>1</v>
      </c>
      <c r="F62" s="32" t="n">
        <v>0.044448</v>
      </c>
      <c r="G62" s="33" t="n">
        <f aca="false">SUM($D62:$E62)</f>
        <v>6</v>
      </c>
      <c r="H62" s="34" t="n">
        <f aca="false">IF(G62=0,"NA",7/(100*SQRT(G62)))</f>
        <v>0.0285773803324704</v>
      </c>
      <c r="I62" s="35" t="str">
        <f aca="false">IF(H62="NA","NA",IF(F62&lt;H62,"Diff","Equal"))</f>
        <v>Equal</v>
      </c>
      <c r="J62" s="36" t="n">
        <v>9.115727</v>
      </c>
      <c r="K62" s="37" t="n">
        <f aca="false">CHIDIST(J62,2)</f>
        <v>0.0104844350270993</v>
      </c>
      <c r="L62" s="38" t="str">
        <f aca="false">IF(K62&lt;H62,"Diff","Equal")</f>
        <v>Diff</v>
      </c>
      <c r="M62" s="31" t="n">
        <v>520133</v>
      </c>
      <c r="N62" s="39" t="s">
        <v>154</v>
      </c>
      <c r="O62" s="39" t="s">
        <v>155</v>
      </c>
    </row>
    <row r="63" customFormat="false" ht="12.75" hidden="false" customHeight="false" outlineLevel="0" collapsed="false">
      <c r="A63" s="30" t="s">
        <v>156</v>
      </c>
      <c r="B63" s="31" t="n">
        <v>3</v>
      </c>
      <c r="C63" s="31" t="n">
        <v>0</v>
      </c>
      <c r="D63" s="31" t="n">
        <v>3</v>
      </c>
      <c r="E63" s="31" t="n">
        <v>1</v>
      </c>
      <c r="F63" s="32" t="n">
        <v>0.035364</v>
      </c>
      <c r="G63" s="33" t="n">
        <f aca="false">SUM($D63:$E63)</f>
        <v>4</v>
      </c>
      <c r="H63" s="34" t="n">
        <f aca="false">IF(G63=0,"NA",7/(100*SQRT(G63)))</f>
        <v>0.035</v>
      </c>
      <c r="I63" s="35" t="str">
        <f aca="false">IF(H63="NA","NA",IF(F63&lt;H63,"Diff","Equal"))</f>
        <v>Equal</v>
      </c>
      <c r="J63" s="36" t="n">
        <v>8.65645</v>
      </c>
      <c r="K63" s="37" t="n">
        <f aca="false">CHIDIST(J63,2)</f>
        <v>0.0131909406421552</v>
      </c>
      <c r="L63" s="38" t="str">
        <f aca="false">IF(K63&lt;H63,"Diff","Equal")</f>
        <v>Diff</v>
      </c>
      <c r="M63" s="31" t="n">
        <v>355952</v>
      </c>
      <c r="N63" s="39" t="s">
        <v>157</v>
      </c>
      <c r="O63" s="39" t="s">
        <v>158</v>
      </c>
    </row>
    <row r="64" customFormat="false" ht="12.75" hidden="false" customHeight="false" outlineLevel="0" collapsed="false">
      <c r="A64" s="30" t="s">
        <v>159</v>
      </c>
      <c r="B64" s="31" t="n">
        <v>11</v>
      </c>
      <c r="C64" s="31" t="n">
        <v>6</v>
      </c>
      <c r="D64" s="31" t="n">
        <v>17</v>
      </c>
      <c r="E64" s="31" t="n">
        <v>8</v>
      </c>
      <c r="F64" s="32" t="n">
        <v>0.016193</v>
      </c>
      <c r="G64" s="33" t="n">
        <f aca="false">SUM($D64:$E64)</f>
        <v>25</v>
      </c>
      <c r="H64" s="34" t="n">
        <f aca="false">IF(G64=0,"NA",7/(100*SQRT(G64)))</f>
        <v>0.014</v>
      </c>
      <c r="I64" s="35" t="str">
        <f aca="false">IF(H64="NA","NA",IF(F64&lt;H64,"Diff","Equal"))</f>
        <v>Equal</v>
      </c>
      <c r="J64" s="36" t="n">
        <v>10.700617</v>
      </c>
      <c r="K64" s="37" t="n">
        <f aca="false">CHIDIST(J64,2)</f>
        <v>0.00474668642075103</v>
      </c>
      <c r="L64" s="38" t="str">
        <f aca="false">IF(K64&lt;H64,"Diff","Equal")</f>
        <v>Diff</v>
      </c>
      <c r="M64" s="31" t="n">
        <v>671340</v>
      </c>
      <c r="N64" s="39"/>
      <c r="O64" s="39" t="s">
        <v>160</v>
      </c>
    </row>
    <row r="65" customFormat="false" ht="12.75" hidden="false" customHeight="false" outlineLevel="0" collapsed="false">
      <c r="A65" s="30" t="s">
        <v>161</v>
      </c>
      <c r="B65" s="31" t="n">
        <v>5</v>
      </c>
      <c r="C65" s="31" t="n">
        <v>1</v>
      </c>
      <c r="D65" s="31" t="n">
        <v>6</v>
      </c>
      <c r="E65" s="31" t="n">
        <v>2</v>
      </c>
      <c r="F65" s="32" t="n">
        <v>0.046266</v>
      </c>
      <c r="G65" s="33" t="n">
        <f aca="false">SUM($D65:$E65)</f>
        <v>8</v>
      </c>
      <c r="H65" s="34" t="n">
        <f aca="false">IF(G65=0,"NA",7/(100*SQRT(G65)))</f>
        <v>0.0247487373415292</v>
      </c>
      <c r="I65" s="35" t="str">
        <f aca="false">IF(H65="NA","NA",IF(F65&lt;H65,"Diff","Equal"))</f>
        <v>Equal</v>
      </c>
      <c r="J65" s="36" t="n">
        <v>10.260025</v>
      </c>
      <c r="K65" s="37" t="n">
        <f aca="false">CHIDIST(J65,2)</f>
        <v>0.00591648651713816</v>
      </c>
      <c r="L65" s="38" t="str">
        <f aca="false">IF(K65&lt;H65,"Diff","Equal")</f>
        <v>Diff</v>
      </c>
      <c r="M65" s="31" t="n">
        <v>321535</v>
      </c>
      <c r="N65" s="39" t="s">
        <v>162</v>
      </c>
      <c r="O65" s="39" t="s">
        <v>163</v>
      </c>
    </row>
    <row r="66" customFormat="false" ht="12.75" hidden="false" customHeight="false" outlineLevel="0" collapsed="false">
      <c r="A66" s="30" t="s">
        <v>164</v>
      </c>
      <c r="B66" s="31" t="n">
        <v>3</v>
      </c>
      <c r="C66" s="31" t="n">
        <v>0</v>
      </c>
      <c r="D66" s="31" t="n">
        <v>3</v>
      </c>
      <c r="E66" s="31" t="n">
        <v>1</v>
      </c>
      <c r="F66" s="32" t="n">
        <v>0.035536</v>
      </c>
      <c r="G66" s="33" t="n">
        <f aca="false">SUM($D66:$E66)</f>
        <v>4</v>
      </c>
      <c r="H66" s="34" t="n">
        <f aca="false">IF(G66=0,"NA",7/(100*SQRT(G66)))</f>
        <v>0.035</v>
      </c>
      <c r="I66" s="35" t="str">
        <f aca="false">IF(H66="NA","NA",IF(F66&lt;H66,"Diff","Equal"))</f>
        <v>Equal</v>
      </c>
      <c r="J66" s="36" t="n">
        <v>8.65645</v>
      </c>
      <c r="K66" s="37" t="n">
        <f aca="false">CHIDIST(J66,2)</f>
        <v>0.0131909406421552</v>
      </c>
      <c r="L66" s="38" t="str">
        <f aca="false">IF(K66&lt;H66,"Diff","Equal")</f>
        <v>Diff</v>
      </c>
      <c r="M66" s="31" t="n">
        <v>190722</v>
      </c>
      <c r="N66" s="39" t="s">
        <v>165</v>
      </c>
      <c r="O66" s="39" t="s">
        <v>166</v>
      </c>
    </row>
    <row r="67" customFormat="false" ht="12.75" hidden="false" customHeight="false" outlineLevel="0" collapsed="false">
      <c r="A67" s="30" t="s">
        <v>167</v>
      </c>
      <c r="B67" s="31" t="n">
        <v>5</v>
      </c>
      <c r="C67" s="31" t="n">
        <v>4</v>
      </c>
      <c r="D67" s="31" t="n">
        <v>9</v>
      </c>
      <c r="E67" s="31" t="n">
        <v>1</v>
      </c>
      <c r="F67" s="32" t="n">
        <v>0.0325</v>
      </c>
      <c r="G67" s="33" t="n">
        <f aca="false">SUM($D67:$E67)</f>
        <v>10</v>
      </c>
      <c r="H67" s="34" t="n">
        <f aca="false">IF(G67=0,"NA",7/(100*SQRT(G67)))</f>
        <v>0.0221359436211787</v>
      </c>
      <c r="I67" s="35" t="str">
        <f aca="false">IF(H67="NA","NA",IF(F67&lt;H67,"Diff","Equal"))</f>
        <v>Equal</v>
      </c>
      <c r="J67" s="36" t="n">
        <v>7.7090797</v>
      </c>
      <c r="K67" s="37" t="n">
        <f aca="false">CHIDIST(J67,2)</f>
        <v>0.021183348585652</v>
      </c>
      <c r="L67" s="38" t="str">
        <f aca="false">IF(K67&lt;H67,"Diff","Equal")</f>
        <v>Diff</v>
      </c>
      <c r="M67" s="31" t="n">
        <v>158287</v>
      </c>
      <c r="N67" s="39" t="s">
        <v>168</v>
      </c>
      <c r="O67" s="39" t="s">
        <v>169</v>
      </c>
    </row>
    <row r="68" customFormat="false" ht="12.75" hidden="false" customHeight="false" outlineLevel="0" collapsed="false">
      <c r="A68" s="30" t="s">
        <v>170</v>
      </c>
      <c r="B68" s="31" t="n">
        <v>3</v>
      </c>
      <c r="C68" s="31" t="n">
        <v>0</v>
      </c>
      <c r="D68" s="31" t="n">
        <v>3</v>
      </c>
      <c r="E68" s="31" t="n">
        <v>1</v>
      </c>
      <c r="F68" s="32" t="n">
        <v>0.035292</v>
      </c>
      <c r="G68" s="33" t="n">
        <f aca="false">SUM($D68:$E68)</f>
        <v>4</v>
      </c>
      <c r="H68" s="34" t="n">
        <f aca="false">IF(G68=0,"NA",7/(100*SQRT(G68)))</f>
        <v>0.035</v>
      </c>
      <c r="I68" s="35" t="str">
        <f aca="false">IF(H68="NA","NA",IF(F68&lt;H68,"Diff","Equal"))</f>
        <v>Equal</v>
      </c>
      <c r="J68" s="36" t="n">
        <v>8.65645</v>
      </c>
      <c r="K68" s="37" t="n">
        <f aca="false">CHIDIST(J68,2)</f>
        <v>0.0131909406421552</v>
      </c>
      <c r="L68" s="38" t="str">
        <f aca="false">IF(K68&lt;H68,"Diff","Equal")</f>
        <v>Diff</v>
      </c>
      <c r="M68" s="31" t="s">
        <v>40</v>
      </c>
      <c r="N68" s="31"/>
      <c r="O68" s="31"/>
      <c r="P68" s="31"/>
    </row>
    <row r="69" customFormat="false" ht="12.75" hidden="false" customHeight="false" outlineLevel="0" collapsed="false">
      <c r="A69" s="30" t="s">
        <v>171</v>
      </c>
      <c r="B69" s="31" t="n">
        <v>4</v>
      </c>
      <c r="C69" s="31" t="n">
        <v>1</v>
      </c>
      <c r="D69" s="31" t="n">
        <v>5</v>
      </c>
      <c r="E69" s="31" t="n">
        <v>1</v>
      </c>
      <c r="F69" s="32" t="n">
        <v>0.044508</v>
      </c>
      <c r="G69" s="33" t="n">
        <f aca="false">SUM($D69:$E69)</f>
        <v>6</v>
      </c>
      <c r="H69" s="34" t="n">
        <f aca="false">IF(G69=0,"NA",7/(100*SQRT(G69)))</f>
        <v>0.0285773803324704</v>
      </c>
      <c r="I69" s="35" t="str">
        <f aca="false">IF(H69="NA","NA",IF(F69&lt;H69,"Diff","Equal"))</f>
        <v>Equal</v>
      </c>
      <c r="J69" s="36" t="n">
        <v>9.115727</v>
      </c>
      <c r="K69" s="37" t="n">
        <f aca="false">CHIDIST(J69,2)</f>
        <v>0.0104844350270993</v>
      </c>
      <c r="L69" s="38" t="str">
        <f aca="false">IF(K69&lt;H69,"Diff","Equal")</f>
        <v>Diff</v>
      </c>
      <c r="M69" s="31" t="n">
        <v>50749</v>
      </c>
      <c r="N69" s="39" t="s">
        <v>172</v>
      </c>
      <c r="O69" s="39" t="s">
        <v>173</v>
      </c>
    </row>
    <row r="70" customFormat="false" ht="12.75" hidden="false" customHeight="false" outlineLevel="0" collapsed="false">
      <c r="A70" s="30" t="s">
        <v>174</v>
      </c>
      <c r="B70" s="31" t="n">
        <v>3</v>
      </c>
      <c r="C70" s="31" t="n">
        <v>0</v>
      </c>
      <c r="D70" s="31" t="n">
        <v>3</v>
      </c>
      <c r="E70" s="31" t="n">
        <v>1</v>
      </c>
      <c r="F70" s="32" t="n">
        <v>0.035144</v>
      </c>
      <c r="G70" s="33" t="n">
        <f aca="false">SUM($D70:$E70)</f>
        <v>4</v>
      </c>
      <c r="H70" s="34" t="n">
        <f aca="false">IF(G70=0,"NA",7/(100*SQRT(G70)))</f>
        <v>0.035</v>
      </c>
      <c r="I70" s="35" t="str">
        <f aca="false">IF(H70="NA","NA",IF(F70&lt;H70,"Diff","Equal"))</f>
        <v>Equal</v>
      </c>
      <c r="J70" s="36" t="n">
        <v>8.65645</v>
      </c>
      <c r="K70" s="37" t="n">
        <f aca="false">CHIDIST(J70,2)</f>
        <v>0.0131909406421552</v>
      </c>
      <c r="L70" s="38" t="str">
        <f aca="false">IF(K70&lt;H70,"Diff","Equal")</f>
        <v>Diff</v>
      </c>
      <c r="M70" s="31" t="n">
        <v>286194</v>
      </c>
      <c r="N70" s="39" t="s">
        <v>175</v>
      </c>
      <c r="O70" s="39" t="s">
        <v>176</v>
      </c>
    </row>
    <row r="71" customFormat="false" ht="12.75" hidden="false" customHeight="false" outlineLevel="0" collapsed="false">
      <c r="A71" s="30" t="s">
        <v>177</v>
      </c>
      <c r="B71" s="31" t="n">
        <v>14</v>
      </c>
      <c r="C71" s="31" t="n">
        <v>8</v>
      </c>
      <c r="D71" s="31" t="n">
        <v>22</v>
      </c>
      <c r="E71" s="31" t="n">
        <v>17</v>
      </c>
      <c r="F71" s="32" t="n">
        <v>0.011448</v>
      </c>
      <c r="G71" s="33" t="n">
        <f aca="false">SUM($D71:$E71)</f>
        <v>39</v>
      </c>
      <c r="H71" s="34" t="n">
        <f aca="false">IF(G71=0,"NA",7/(100*SQRT(G71)))</f>
        <v>0.0112089707663561</v>
      </c>
      <c r="I71" s="35" t="str">
        <f aca="false">IF(H71="NA","NA",IF(F71&lt;H71,"Diff","Equal"))</f>
        <v>Equal</v>
      </c>
      <c r="J71" s="36" t="n">
        <v>9.748863</v>
      </c>
      <c r="K71" s="37" t="n">
        <f aca="false">CHIDIST(J71,2)</f>
        <v>0.00763943600395887</v>
      </c>
      <c r="L71" s="38" t="str">
        <f aca="false">IF(K71&lt;H71,"Diff","Equal")</f>
        <v>Diff</v>
      </c>
      <c r="M71" s="31" t="n">
        <v>280792</v>
      </c>
      <c r="N71" s="39" t="s">
        <v>178</v>
      </c>
      <c r="O71" s="39" t="s">
        <v>179</v>
      </c>
    </row>
    <row r="72" customFormat="false" ht="12.75" hidden="false" customHeight="false" outlineLevel="0" collapsed="false">
      <c r="A72" s="30" t="s">
        <v>180</v>
      </c>
      <c r="B72" s="31" t="n">
        <v>3</v>
      </c>
      <c r="C72" s="31" t="n">
        <v>0</v>
      </c>
      <c r="D72" s="31" t="n">
        <v>3</v>
      </c>
      <c r="E72" s="31" t="n">
        <v>1</v>
      </c>
      <c r="F72" s="32" t="n">
        <v>0.035387</v>
      </c>
      <c r="G72" s="33" t="n">
        <f aca="false">SUM($D72:$E72)</f>
        <v>4</v>
      </c>
      <c r="H72" s="34" t="n">
        <f aca="false">IF(G72=0,"NA",7/(100*SQRT(G72)))</f>
        <v>0.035</v>
      </c>
      <c r="I72" s="35" t="str">
        <f aca="false">IF(H72="NA","NA",IF(F72&lt;H72,"Diff","Equal"))</f>
        <v>Equal</v>
      </c>
      <c r="J72" s="36" t="n">
        <v>8.65645</v>
      </c>
      <c r="K72" s="37" t="n">
        <f aca="false">CHIDIST(J72,2)</f>
        <v>0.0131909406421552</v>
      </c>
      <c r="L72" s="38" t="str">
        <f aca="false">IF(K72&lt;H72,"Diff","Equal")</f>
        <v>Diff</v>
      </c>
      <c r="M72" s="31" t="n">
        <v>492618</v>
      </c>
      <c r="N72" s="39" t="s">
        <v>181</v>
      </c>
      <c r="O72" s="39" t="s">
        <v>182</v>
      </c>
    </row>
    <row r="73" customFormat="false" ht="12.75" hidden="false" customHeight="false" outlineLevel="0" collapsed="false">
      <c r="A73" s="30" t="s">
        <v>183</v>
      </c>
      <c r="B73" s="31" t="n">
        <v>3</v>
      </c>
      <c r="C73" s="31" t="n">
        <v>0</v>
      </c>
      <c r="D73" s="31" t="n">
        <v>3</v>
      </c>
      <c r="E73" s="31" t="n">
        <v>1</v>
      </c>
      <c r="F73" s="32" t="n">
        <v>0.035559</v>
      </c>
      <c r="G73" s="33" t="n">
        <f aca="false">SUM($D73:$E73)</f>
        <v>4</v>
      </c>
      <c r="H73" s="34" t="n">
        <f aca="false">IF(G73=0,"NA",7/(100*SQRT(G73)))</f>
        <v>0.035</v>
      </c>
      <c r="I73" s="35" t="str">
        <f aca="false">IF(H73="NA","NA",IF(F73&lt;H73,"Diff","Equal"))</f>
        <v>Equal</v>
      </c>
      <c r="J73" s="36" t="n">
        <v>8.65645</v>
      </c>
      <c r="K73" s="37" t="n">
        <f aca="false">CHIDIST(J73,2)</f>
        <v>0.0131909406421552</v>
      </c>
      <c r="L73" s="38" t="str">
        <f aca="false">IF(K73&lt;H73,"Diff","Equal")</f>
        <v>Diff</v>
      </c>
      <c r="M73" s="31" t="s">
        <v>40</v>
      </c>
      <c r="N73" s="31"/>
      <c r="O73" s="31"/>
      <c r="P73" s="31"/>
    </row>
    <row r="74" customFormat="false" ht="12.75" hidden="false" customHeight="false" outlineLevel="0" collapsed="false">
      <c r="A74" s="30" t="s">
        <v>184</v>
      </c>
      <c r="B74" s="31" t="n">
        <v>5</v>
      </c>
      <c r="C74" s="31" t="n">
        <v>4</v>
      </c>
      <c r="D74" s="31" t="n">
        <v>9</v>
      </c>
      <c r="E74" s="31" t="n">
        <v>1</v>
      </c>
      <c r="F74" s="32" t="n">
        <v>0.032687</v>
      </c>
      <c r="G74" s="33" t="n">
        <f aca="false">SUM($D74:$E74)</f>
        <v>10</v>
      </c>
      <c r="H74" s="34" t="n">
        <f aca="false">IF(G74=0,"NA",7/(100*SQRT(G74)))</f>
        <v>0.0221359436211787</v>
      </c>
      <c r="I74" s="35" t="str">
        <f aca="false">IF(H74="NA","NA",IF(F74&lt;H74,"Diff","Equal"))</f>
        <v>Equal</v>
      </c>
      <c r="J74" s="36" t="n">
        <v>7.7090797</v>
      </c>
      <c r="K74" s="37" t="n">
        <f aca="false">CHIDIST(J74,2)</f>
        <v>0.021183348585652</v>
      </c>
      <c r="L74" s="38" t="str">
        <f aca="false">IF(K74&lt;H74,"Diff","Equal")</f>
        <v>Diff</v>
      </c>
      <c r="M74" s="31" t="n">
        <v>517461</v>
      </c>
      <c r="N74" s="39" t="s">
        <v>185</v>
      </c>
      <c r="O74" s="39" t="s">
        <v>186</v>
      </c>
    </row>
    <row r="75" customFormat="false" ht="12.75" hidden="false" customHeight="false" outlineLevel="0" collapsed="false">
      <c r="A75" s="30" t="s">
        <v>187</v>
      </c>
      <c r="B75" s="31" t="n">
        <v>3</v>
      </c>
      <c r="C75" s="31" t="n">
        <v>0</v>
      </c>
      <c r="D75" s="31" t="n">
        <v>3</v>
      </c>
      <c r="E75" s="31" t="n">
        <v>1</v>
      </c>
      <c r="F75" s="32" t="n">
        <v>0.035415</v>
      </c>
      <c r="G75" s="33" t="n">
        <f aca="false">SUM($D75:$E75)</f>
        <v>4</v>
      </c>
      <c r="H75" s="34" t="n">
        <f aca="false">IF(G75=0,"NA",7/(100*SQRT(G75)))</f>
        <v>0.035</v>
      </c>
      <c r="I75" s="35" t="str">
        <f aca="false">IF(H75="NA","NA",IF(F75&lt;H75,"Diff","Equal"))</f>
        <v>Equal</v>
      </c>
      <c r="J75" s="36" t="n">
        <v>8.65645</v>
      </c>
      <c r="K75" s="37" t="n">
        <f aca="false">CHIDIST(J75,2)</f>
        <v>0.0131909406421552</v>
      </c>
      <c r="L75" s="38" t="str">
        <f aca="false">IF(K75&lt;H75,"Diff","Equal")</f>
        <v>Diff</v>
      </c>
      <c r="M75" s="31" t="n">
        <v>665831</v>
      </c>
      <c r="N75" s="39"/>
      <c r="O75" s="39" t="s">
        <v>23</v>
      </c>
    </row>
    <row r="76" customFormat="false" ht="12.75" hidden="false" customHeight="false" outlineLevel="0" collapsed="false">
      <c r="A76" s="30" t="s">
        <v>188</v>
      </c>
      <c r="B76" s="31" t="n">
        <v>3</v>
      </c>
      <c r="C76" s="31" t="n">
        <v>0</v>
      </c>
      <c r="D76" s="31" t="n">
        <v>3</v>
      </c>
      <c r="E76" s="31" t="n">
        <v>1</v>
      </c>
      <c r="F76" s="32" t="n">
        <v>0.035292</v>
      </c>
      <c r="G76" s="33" t="n">
        <f aca="false">SUM($D76:$E76)</f>
        <v>4</v>
      </c>
      <c r="H76" s="34" t="n">
        <f aca="false">IF(G76=0,"NA",7/(100*SQRT(G76)))</f>
        <v>0.035</v>
      </c>
      <c r="I76" s="35" t="str">
        <f aca="false">IF(H76="NA","NA",IF(F76&lt;H76,"Diff","Equal"))</f>
        <v>Equal</v>
      </c>
      <c r="J76" s="36" t="n">
        <v>8.65645</v>
      </c>
      <c r="K76" s="37" t="n">
        <f aca="false">CHIDIST(J76,2)</f>
        <v>0.0131909406421552</v>
      </c>
      <c r="L76" s="38" t="str">
        <f aca="false">IF(K76&lt;H76,"Diff","Equal")</f>
        <v>Diff</v>
      </c>
      <c r="M76" s="31" t="n">
        <v>694962</v>
      </c>
      <c r="N76" s="39" t="s">
        <v>189</v>
      </c>
      <c r="O76" s="39" t="s">
        <v>190</v>
      </c>
    </row>
    <row r="77" customFormat="false" ht="12.75" hidden="false" customHeight="false" outlineLevel="0" collapsed="false">
      <c r="A77" s="30" t="s">
        <v>191</v>
      </c>
      <c r="B77" s="31" t="n">
        <v>5</v>
      </c>
      <c r="C77" s="31" t="n">
        <v>1</v>
      </c>
      <c r="D77" s="31" t="n">
        <v>6</v>
      </c>
      <c r="E77" s="31" t="n">
        <v>3</v>
      </c>
      <c r="F77" s="32" t="n">
        <v>0.037613</v>
      </c>
      <c r="G77" s="33" t="n">
        <f aca="false">SUM($D77:$E77)</f>
        <v>9</v>
      </c>
      <c r="H77" s="34" t="n">
        <f aca="false">IF(G77=0,"NA",7/(100*SQRT(G77)))</f>
        <v>0.0233333333333333</v>
      </c>
      <c r="I77" s="35" t="str">
        <f aca="false">IF(H77="NA","NA",IF(F77&lt;H77,"Diff","Equal"))</f>
        <v>Equal</v>
      </c>
      <c r="J77" s="36" t="n">
        <v>8.553105</v>
      </c>
      <c r="K77" s="37" t="n">
        <f aca="false">CHIDIST(J77,2)</f>
        <v>0.0138904670204297</v>
      </c>
      <c r="L77" s="38" t="str">
        <f aca="false">IF(K77&lt;H77,"Diff","Equal")</f>
        <v>Diff</v>
      </c>
      <c r="M77" s="31" t="n">
        <v>572587</v>
      </c>
      <c r="N77" s="39"/>
      <c r="O77" s="39" t="s">
        <v>23</v>
      </c>
    </row>
    <row r="78" customFormat="false" ht="12.75" hidden="false" customHeight="false" outlineLevel="0" collapsed="false">
      <c r="A78" s="30" t="s">
        <v>192</v>
      </c>
      <c r="B78" s="31" t="n">
        <v>3</v>
      </c>
      <c r="C78" s="31" t="n">
        <v>0</v>
      </c>
      <c r="D78" s="31" t="n">
        <v>3</v>
      </c>
      <c r="E78" s="31" t="n">
        <v>1</v>
      </c>
      <c r="F78" s="32" t="n">
        <v>0.035533</v>
      </c>
      <c r="G78" s="33" t="n">
        <f aca="false">SUM($D78:$E78)</f>
        <v>4</v>
      </c>
      <c r="H78" s="34" t="n">
        <f aca="false">IF(G78=0,"NA",7/(100*SQRT(G78)))</f>
        <v>0.035</v>
      </c>
      <c r="I78" s="35" t="str">
        <f aca="false">IF(H78="NA","NA",IF(F78&lt;H78,"Diff","Equal"))</f>
        <v>Equal</v>
      </c>
      <c r="J78" s="36" t="n">
        <v>8.65645</v>
      </c>
      <c r="K78" s="37" t="n">
        <f aca="false">CHIDIST(J78,2)</f>
        <v>0.0131909406421552</v>
      </c>
      <c r="L78" s="38" t="str">
        <f aca="false">IF(K78&lt;H78,"Diff","Equal")</f>
        <v>Diff</v>
      </c>
      <c r="M78" s="31" t="n">
        <v>658514</v>
      </c>
      <c r="N78" s="39" t="s">
        <v>193</v>
      </c>
      <c r="O78" s="39" t="s">
        <v>194</v>
      </c>
    </row>
    <row r="79" customFormat="false" ht="12.75" hidden="false" customHeight="false" outlineLevel="0" collapsed="false">
      <c r="A79" s="30" t="s">
        <v>195</v>
      </c>
      <c r="B79" s="31" t="n">
        <v>3</v>
      </c>
      <c r="C79" s="31" t="n">
        <v>0</v>
      </c>
      <c r="D79" s="31" t="n">
        <v>3</v>
      </c>
      <c r="E79" s="31" t="n">
        <v>1</v>
      </c>
      <c r="F79" s="32" t="n">
        <v>0.03519</v>
      </c>
      <c r="G79" s="33" t="n">
        <f aca="false">SUM($D79:$E79)</f>
        <v>4</v>
      </c>
      <c r="H79" s="34" t="n">
        <f aca="false">IF(G79=0,"NA",7/(100*SQRT(G79)))</f>
        <v>0.035</v>
      </c>
      <c r="I79" s="35" t="str">
        <f aca="false">IF(H79="NA","NA",IF(F79&lt;H79,"Diff","Equal"))</f>
        <v>Equal</v>
      </c>
      <c r="J79" s="36" t="n">
        <v>8.65645</v>
      </c>
      <c r="K79" s="37" t="n">
        <f aca="false">CHIDIST(J79,2)</f>
        <v>0.0131909406421552</v>
      </c>
      <c r="L79" s="38" t="str">
        <f aca="false">IF(K79&lt;H79,"Diff","Equal")</f>
        <v>Diff</v>
      </c>
      <c r="M79" s="31" t="n">
        <v>396393</v>
      </c>
      <c r="N79" s="39" t="s">
        <v>196</v>
      </c>
      <c r="O79" s="39" t="s">
        <v>197</v>
      </c>
    </row>
    <row r="80" customFormat="false" ht="12.75" hidden="false" customHeight="false" outlineLevel="0" collapsed="false">
      <c r="A80" s="30" t="s">
        <v>198</v>
      </c>
      <c r="B80" s="31" t="n">
        <v>1</v>
      </c>
      <c r="C80" s="31" t="n">
        <v>12</v>
      </c>
      <c r="D80" s="31" t="n">
        <v>13</v>
      </c>
      <c r="E80" s="31" t="n">
        <v>3</v>
      </c>
      <c r="F80" s="32" t="n">
        <v>0.018706</v>
      </c>
      <c r="G80" s="33" t="n">
        <f aca="false">SUM($D80:$E80)</f>
        <v>16</v>
      </c>
      <c r="H80" s="34" t="n">
        <f aca="false">IF(G80=0,"NA",7/(100*SQRT(G80)))</f>
        <v>0.0175</v>
      </c>
      <c r="I80" s="35" t="str">
        <f aca="false">IF(H80="NA","NA",IF(F80&lt;H80,"Diff","Equal"))</f>
        <v>Equal</v>
      </c>
      <c r="J80" s="36" t="n">
        <v>8.563358</v>
      </c>
      <c r="K80" s="37" t="n">
        <f aca="false">CHIDIST(J80,2)</f>
        <v>0.0138194397574369</v>
      </c>
      <c r="L80" s="38" t="str">
        <f aca="false">IF(K80&lt;H80,"Diff","Equal")</f>
        <v>Diff</v>
      </c>
      <c r="M80" s="31" t="n">
        <v>409578</v>
      </c>
      <c r="N80" s="39" t="s">
        <v>199</v>
      </c>
      <c r="O80" s="39" t="s">
        <v>200</v>
      </c>
    </row>
    <row r="81" customFormat="false" ht="12.75" hidden="false" customHeight="false" outlineLevel="0" collapsed="false">
      <c r="A81" s="30" t="s">
        <v>201</v>
      </c>
      <c r="B81" s="31" t="n">
        <v>3</v>
      </c>
      <c r="C81" s="31" t="n">
        <v>17</v>
      </c>
      <c r="D81" s="31" t="n">
        <v>20</v>
      </c>
      <c r="E81" s="31" t="n">
        <v>5</v>
      </c>
      <c r="F81" s="32" t="n">
        <v>0.017258</v>
      </c>
      <c r="G81" s="33" t="n">
        <f aca="false">SUM($D81:$E81)</f>
        <v>25</v>
      </c>
      <c r="H81" s="34" t="n">
        <f aca="false">IF(G81=0,"NA",7/(100*SQRT(G81)))</f>
        <v>0.014</v>
      </c>
      <c r="I81" s="35" t="str">
        <f aca="false">IF(H81="NA","NA",IF(F81&lt;H81,"Diff","Equal"))</f>
        <v>Equal</v>
      </c>
      <c r="J81" s="36" t="n">
        <v>8.710289</v>
      </c>
      <c r="K81" s="37" t="n">
        <f aca="false">CHIDIST(J81,2)</f>
        <v>0.0128405839857289</v>
      </c>
      <c r="L81" s="38" t="str">
        <f aca="false">IF(K81&lt;H81,"Diff","Equal")</f>
        <v>Diff</v>
      </c>
      <c r="M81" s="31" t="n">
        <v>594673</v>
      </c>
      <c r="N81" s="39"/>
      <c r="O81" s="39" t="s">
        <v>23</v>
      </c>
    </row>
    <row r="82" customFormat="false" ht="12.75" hidden="false" customHeight="false" outlineLevel="0" collapsed="false">
      <c r="A82" s="30" t="s">
        <v>202</v>
      </c>
      <c r="B82" s="31" t="n">
        <v>14</v>
      </c>
      <c r="C82" s="31" t="n">
        <v>12</v>
      </c>
      <c r="D82" s="31" t="n">
        <v>26</v>
      </c>
      <c r="E82" s="31" t="n">
        <v>10</v>
      </c>
      <c r="F82" s="32" t="n">
        <v>0.0191</v>
      </c>
      <c r="G82" s="33" t="n">
        <f aca="false">SUM($D82:$E82)</f>
        <v>36</v>
      </c>
      <c r="H82" s="34" t="n">
        <f aca="false">IF(G82=0,"NA",7/(100*SQRT(G82)))</f>
        <v>0.0116666666666667</v>
      </c>
      <c r="I82" s="35" t="str">
        <f aca="false">IF(H82="NA","NA",IF(F82&lt;H82,"Diff","Equal"))</f>
        <v>Equal</v>
      </c>
      <c r="J82" s="36" t="n">
        <v>9.970184</v>
      </c>
      <c r="K82" s="37" t="n">
        <f aca="false">CHIDIST(J82,2)</f>
        <v>0.00683914879682647</v>
      </c>
      <c r="L82" s="38" t="str">
        <f aca="false">IF(K82&lt;H82,"Diff","Equal")</f>
        <v>Diff</v>
      </c>
      <c r="M82" s="31" t="n">
        <v>271014</v>
      </c>
      <c r="N82" s="39" t="s">
        <v>203</v>
      </c>
      <c r="O82" s="39" t="s">
        <v>203</v>
      </c>
    </row>
    <row r="83" customFormat="false" ht="12.75" hidden="false" customHeight="false" outlineLevel="0" collapsed="false">
      <c r="A83" s="30" t="s">
        <v>204</v>
      </c>
      <c r="B83" s="31" t="n">
        <v>19</v>
      </c>
      <c r="C83" s="31" t="n">
        <v>19</v>
      </c>
      <c r="D83" s="31" t="n">
        <v>38</v>
      </c>
      <c r="E83" s="31" t="n">
        <v>17</v>
      </c>
      <c r="F83" s="32" t="n">
        <v>0.019749</v>
      </c>
      <c r="G83" s="33" t="n">
        <f aca="false">SUM($D83:$E83)</f>
        <v>55</v>
      </c>
      <c r="H83" s="34" t="n">
        <f aca="false">IF(G83=0,"NA",7/(100*SQRT(G83)))</f>
        <v>0.00943879807448539</v>
      </c>
      <c r="I83" s="35" t="str">
        <f aca="false">IF(H83="NA","NA",IF(F83&lt;H83,"Diff","Equal"))</f>
        <v>Equal</v>
      </c>
      <c r="J83" s="36" t="n">
        <v>9.3840065</v>
      </c>
      <c r="K83" s="37" t="n">
        <f aca="false">CHIDIST(J83,2)</f>
        <v>0.0091683013480339</v>
      </c>
      <c r="L83" s="38" t="str">
        <f aca="false">IF(K83&lt;H83,"Diff","Equal")</f>
        <v>Diff</v>
      </c>
      <c r="M83" s="31" t="n">
        <v>337766</v>
      </c>
      <c r="N83" s="39" t="s">
        <v>114</v>
      </c>
      <c r="O83" s="39" t="s">
        <v>115</v>
      </c>
    </row>
    <row r="84" customFormat="false" ht="12.75" hidden="false" customHeight="false" outlineLevel="0" collapsed="false">
      <c r="A84" s="30" t="s">
        <v>205</v>
      </c>
      <c r="B84" s="31" t="n">
        <v>8</v>
      </c>
      <c r="C84" s="31" t="n">
        <v>4</v>
      </c>
      <c r="D84" s="31" t="n">
        <v>12</v>
      </c>
      <c r="E84" s="31" t="n">
        <v>4</v>
      </c>
      <c r="F84" s="32" t="n">
        <v>0.0208</v>
      </c>
      <c r="G84" s="33" t="n">
        <f aca="false">SUM($D84:$E84)</f>
        <v>16</v>
      </c>
      <c r="H84" s="34" t="n">
        <f aca="false">IF(G84=0,"NA",7/(100*SQRT(G84)))</f>
        <v>0.0175</v>
      </c>
      <c r="I84" s="35" t="str">
        <f aca="false">IF(H84="NA","NA",IF(F84&lt;H84,"Diff","Equal"))</f>
        <v>Equal</v>
      </c>
      <c r="J84" s="36" t="n">
        <v>10.3660965</v>
      </c>
      <c r="K84" s="37" t="n">
        <f aca="false">CHIDIST(J84,2)</f>
        <v>0.00561087696453779</v>
      </c>
      <c r="L84" s="38" t="str">
        <f aca="false">IF(K84&lt;H84,"Diff","Equal")</f>
        <v>Diff</v>
      </c>
      <c r="M84" s="31" t="n">
        <v>462998</v>
      </c>
      <c r="N84" s="39" t="s">
        <v>206</v>
      </c>
      <c r="O84" s="39" t="s">
        <v>207</v>
      </c>
    </row>
    <row r="85" customFormat="false" ht="12.75" hidden="false" customHeight="false" outlineLevel="0" collapsed="false">
      <c r="A85" s="30" t="s">
        <v>208</v>
      </c>
      <c r="B85" s="31" t="n">
        <v>3</v>
      </c>
      <c r="C85" s="31" t="n">
        <v>0</v>
      </c>
      <c r="D85" s="31" t="n">
        <v>3</v>
      </c>
      <c r="E85" s="31" t="n">
        <v>1</v>
      </c>
      <c r="F85" s="32" t="n">
        <v>0.035387</v>
      </c>
      <c r="G85" s="33" t="n">
        <f aca="false">SUM($D85:$E85)</f>
        <v>4</v>
      </c>
      <c r="H85" s="34" t="n">
        <f aca="false">IF(G85=0,"NA",7/(100*SQRT(G85)))</f>
        <v>0.035</v>
      </c>
      <c r="I85" s="35" t="str">
        <f aca="false">IF(H85="NA","NA",IF(F85&lt;H85,"Diff","Equal"))</f>
        <v>Equal</v>
      </c>
      <c r="J85" s="36" t="n">
        <v>8.65645</v>
      </c>
      <c r="K85" s="37" t="n">
        <f aca="false">CHIDIST(J85,2)</f>
        <v>0.0131909406421552</v>
      </c>
      <c r="L85" s="38" t="str">
        <f aca="false">IF(K85&lt;H85,"Diff","Equal")</f>
        <v>Diff</v>
      </c>
      <c r="M85" s="31" t="s">
        <v>40</v>
      </c>
      <c r="N85" s="31"/>
      <c r="O85" s="31"/>
      <c r="P85" s="31"/>
    </row>
    <row r="86" customFormat="false" ht="12.75" hidden="false" customHeight="false" outlineLevel="0" collapsed="false">
      <c r="A86" s="30" t="s">
        <v>209</v>
      </c>
      <c r="B86" s="31" t="n">
        <v>3</v>
      </c>
      <c r="C86" s="31" t="n">
        <v>0</v>
      </c>
      <c r="D86" s="31" t="n">
        <v>3</v>
      </c>
      <c r="E86" s="31" t="n">
        <v>1</v>
      </c>
      <c r="F86" s="32" t="n">
        <v>0.035471</v>
      </c>
      <c r="G86" s="33" t="n">
        <f aca="false">SUM($D86:$E86)</f>
        <v>4</v>
      </c>
      <c r="H86" s="34" t="n">
        <f aca="false">IF(G86=0,"NA",7/(100*SQRT(G86)))</f>
        <v>0.035</v>
      </c>
      <c r="I86" s="35" t="str">
        <f aca="false">IF(H86="NA","NA",IF(F86&lt;H86,"Diff","Equal"))</f>
        <v>Equal</v>
      </c>
      <c r="J86" s="36" t="n">
        <v>8.65645</v>
      </c>
      <c r="K86" s="37" t="n">
        <f aca="false">CHIDIST(J86,2)</f>
        <v>0.0131909406421552</v>
      </c>
      <c r="L86" s="38" t="str">
        <f aca="false">IF(K86&lt;H86,"Diff","Equal")</f>
        <v>Diff</v>
      </c>
      <c r="M86" s="31" t="n">
        <v>657913</v>
      </c>
      <c r="N86" s="39"/>
      <c r="O86" s="39" t="s">
        <v>210</v>
      </c>
    </row>
    <row r="87" customFormat="false" ht="12.75" hidden="false" customHeight="false" outlineLevel="0" collapsed="false">
      <c r="A87" s="30" t="s">
        <v>211</v>
      </c>
      <c r="B87" s="31" t="n">
        <v>6</v>
      </c>
      <c r="C87" s="31" t="n">
        <v>3</v>
      </c>
      <c r="D87" s="31" t="n">
        <v>9</v>
      </c>
      <c r="E87" s="31" t="n">
        <v>2</v>
      </c>
      <c r="F87" s="32" t="n">
        <v>0.021966</v>
      </c>
      <c r="G87" s="33" t="n">
        <f aca="false">SUM($D87:$E87)</f>
        <v>11</v>
      </c>
      <c r="H87" s="34" t="n">
        <f aca="false">IF(G87=0,"NA",7/(100*SQRT(G87)))</f>
        <v>0.0211057941204435</v>
      </c>
      <c r="I87" s="35" t="str">
        <f aca="false">IF(H87="NA","NA",IF(F87&lt;H87,"Diff","Equal"))</f>
        <v>Equal</v>
      </c>
      <c r="J87" s="36" t="n">
        <v>9.490499</v>
      </c>
      <c r="K87" s="37" t="n">
        <f aca="false">CHIDIST(J87,2)</f>
        <v>0.00869289285843739</v>
      </c>
      <c r="L87" s="38" t="str">
        <f aca="false">IF(K87&lt;H87,"Diff","Equal")</f>
        <v>Diff</v>
      </c>
      <c r="M87" s="31" t="n">
        <v>595053</v>
      </c>
      <c r="N87" s="39" t="s">
        <v>212</v>
      </c>
      <c r="O87" s="39" t="s">
        <v>213</v>
      </c>
    </row>
    <row r="88" customFormat="false" ht="12.75" hidden="false" customHeight="false" outlineLevel="0" collapsed="false">
      <c r="A88" s="30" t="s">
        <v>214</v>
      </c>
      <c r="B88" s="31" t="n">
        <v>5</v>
      </c>
      <c r="C88" s="31" t="n">
        <v>1</v>
      </c>
      <c r="D88" s="31" t="n">
        <v>6</v>
      </c>
      <c r="E88" s="31" t="n">
        <v>2</v>
      </c>
      <c r="F88" s="32" t="n">
        <v>0.046014</v>
      </c>
      <c r="G88" s="33" t="n">
        <f aca="false">SUM($D88:$E88)</f>
        <v>8</v>
      </c>
      <c r="H88" s="34" t="n">
        <f aca="false">IF(G88=0,"NA",7/(100*SQRT(G88)))</f>
        <v>0.0247487373415292</v>
      </c>
      <c r="I88" s="35" t="str">
        <f aca="false">IF(H88="NA","NA",IF(F88&lt;H88,"Diff","Equal"))</f>
        <v>Equal</v>
      </c>
      <c r="J88" s="36" t="n">
        <v>10.260025</v>
      </c>
      <c r="K88" s="37" t="n">
        <f aca="false">CHIDIST(J88,2)</f>
        <v>0.00591648651713816</v>
      </c>
      <c r="L88" s="38" t="str">
        <f aca="false">IF(K88&lt;H88,"Diff","Equal")</f>
        <v>Diff</v>
      </c>
      <c r="M88" s="31" t="n">
        <v>406423</v>
      </c>
      <c r="N88" s="39" t="s">
        <v>215</v>
      </c>
      <c r="O88" s="39" t="s">
        <v>216</v>
      </c>
    </row>
    <row r="89" customFormat="false" ht="12.75" hidden="false" customHeight="false" outlineLevel="0" collapsed="false">
      <c r="A89" s="30" t="s">
        <v>217</v>
      </c>
      <c r="B89" s="31" t="n">
        <v>9</v>
      </c>
      <c r="C89" s="31" t="n">
        <v>8</v>
      </c>
      <c r="D89" s="31" t="n">
        <v>17</v>
      </c>
      <c r="E89" s="31" t="n">
        <v>4</v>
      </c>
      <c r="F89" s="32" t="n">
        <v>0.027306</v>
      </c>
      <c r="G89" s="33" t="n">
        <f aca="false">SUM($D89:$E89)</f>
        <v>21</v>
      </c>
      <c r="H89" s="34" t="n">
        <f aca="false">IF(G89=0,"NA",7/(100*SQRT(G89)))</f>
        <v>0.0152752523165195</v>
      </c>
      <c r="I89" s="35" t="str">
        <f aca="false">IF(H89="NA","NA",IF(F89&lt;H89,"Diff","Equal"))</f>
        <v>Equal</v>
      </c>
      <c r="J89" s="36" t="n">
        <v>9.24147</v>
      </c>
      <c r="K89" s="37" t="n">
        <f aca="false">CHIDIST(J89,2)</f>
        <v>0.00984555691679375</v>
      </c>
      <c r="L89" s="38" t="str">
        <f aca="false">IF(K89&lt;H89,"Diff","Equal")</f>
        <v>Diff</v>
      </c>
      <c r="M89" s="31" t="n">
        <v>109929</v>
      </c>
      <c r="N89" s="39" t="s">
        <v>218</v>
      </c>
      <c r="O89" s="39" t="s">
        <v>219</v>
      </c>
    </row>
    <row r="90" customFormat="false" ht="12.75" hidden="false" customHeight="false" outlineLevel="0" collapsed="false">
      <c r="A90" s="30" t="s">
        <v>220</v>
      </c>
      <c r="B90" s="31" t="n">
        <v>5</v>
      </c>
      <c r="C90" s="31" t="n">
        <v>2</v>
      </c>
      <c r="D90" s="31" t="n">
        <v>7</v>
      </c>
      <c r="E90" s="31" t="n">
        <v>1</v>
      </c>
      <c r="F90" s="32" t="n">
        <v>0.043695</v>
      </c>
      <c r="G90" s="33" t="n">
        <f aca="false">SUM($D90:$E90)</f>
        <v>8</v>
      </c>
      <c r="H90" s="34" t="n">
        <f aca="false">IF(G90=0,"NA",7/(100*SQRT(G90)))</f>
        <v>0.0247487373415292</v>
      </c>
      <c r="I90" s="35" t="str">
        <f aca="false">IF(H90="NA","NA",IF(F90&lt;H90,"Diff","Equal"))</f>
        <v>Equal</v>
      </c>
      <c r="J90" s="36" t="n">
        <v>10.321424</v>
      </c>
      <c r="K90" s="37" t="n">
        <f aca="false">CHIDIST(J90,2)</f>
        <v>0.00573761305049277</v>
      </c>
      <c r="L90" s="38" t="str">
        <f aca="false">IF(K90&lt;H90,"Diff","Equal")</f>
        <v>Diff</v>
      </c>
      <c r="M90" s="31" t="n">
        <v>356190</v>
      </c>
      <c r="N90" s="39" t="s">
        <v>221</v>
      </c>
      <c r="O90" s="39" t="s">
        <v>222</v>
      </c>
    </row>
    <row r="91" customFormat="false" ht="12.75" hidden="false" customHeight="false" outlineLevel="0" collapsed="false">
      <c r="A91" s="30" t="s">
        <v>223</v>
      </c>
      <c r="B91" s="31" t="n">
        <v>4</v>
      </c>
      <c r="C91" s="31" t="n">
        <v>1</v>
      </c>
      <c r="D91" s="31" t="n">
        <v>5</v>
      </c>
      <c r="E91" s="31" t="n">
        <v>1</v>
      </c>
      <c r="F91" s="32" t="n">
        <v>0.044268</v>
      </c>
      <c r="G91" s="33" t="n">
        <f aca="false">SUM($D91:$E91)</f>
        <v>6</v>
      </c>
      <c r="H91" s="34" t="n">
        <f aca="false">IF(G91=0,"NA",7/(100*SQRT(G91)))</f>
        <v>0.0285773803324704</v>
      </c>
      <c r="I91" s="35" t="str">
        <f aca="false">IF(H91="NA","NA",IF(F91&lt;H91,"Diff","Equal"))</f>
        <v>Equal</v>
      </c>
      <c r="J91" s="36" t="n">
        <v>9.115727</v>
      </c>
      <c r="K91" s="37" t="n">
        <f aca="false">CHIDIST(J91,2)</f>
        <v>0.0104844350270993</v>
      </c>
      <c r="L91" s="38" t="str">
        <f aca="false">IF(K91&lt;H91,"Diff","Equal")</f>
        <v>Diff</v>
      </c>
      <c r="M91" s="31" t="s">
        <v>40</v>
      </c>
      <c r="N91" s="31"/>
      <c r="O91" s="31"/>
      <c r="P91" s="31"/>
    </row>
    <row r="92" customFormat="false" ht="12.75" hidden="false" customHeight="false" outlineLevel="0" collapsed="false">
      <c r="A92" s="30" t="s">
        <v>224</v>
      </c>
      <c r="B92" s="31" t="n">
        <v>3</v>
      </c>
      <c r="C92" s="31" t="n">
        <v>0</v>
      </c>
      <c r="D92" s="31" t="n">
        <v>3</v>
      </c>
      <c r="E92" s="31" t="n">
        <v>1</v>
      </c>
      <c r="F92" s="32" t="n">
        <v>0.035651</v>
      </c>
      <c r="G92" s="33" t="n">
        <f aca="false">SUM($D92:$E92)</f>
        <v>4</v>
      </c>
      <c r="H92" s="34" t="n">
        <f aca="false">IF(G92=0,"NA",7/(100*SQRT(G92)))</f>
        <v>0.035</v>
      </c>
      <c r="I92" s="35" t="str">
        <f aca="false">IF(H92="NA","NA",IF(F92&lt;H92,"Diff","Equal"))</f>
        <v>Equal</v>
      </c>
      <c r="J92" s="36" t="n">
        <v>8.65645</v>
      </c>
      <c r="K92" s="37" t="n">
        <f aca="false">CHIDIST(J92,2)</f>
        <v>0.0131909406421552</v>
      </c>
      <c r="L92" s="38" t="str">
        <f aca="false">IF(K92&lt;H92,"Diff","Equal")</f>
        <v>Diff</v>
      </c>
      <c r="M92" s="31" t="n">
        <v>213264</v>
      </c>
      <c r="N92" s="39"/>
      <c r="O92" s="39" t="s">
        <v>225</v>
      </c>
    </row>
    <row r="93" customFormat="false" ht="12.75" hidden="false" customHeight="false" outlineLevel="0" collapsed="false">
      <c r="A93" s="30" t="s">
        <v>226</v>
      </c>
      <c r="B93" s="31" t="n">
        <v>9</v>
      </c>
      <c r="C93" s="31" t="n">
        <v>4</v>
      </c>
      <c r="D93" s="31" t="n">
        <v>13</v>
      </c>
      <c r="E93" s="31" t="n">
        <v>7</v>
      </c>
      <c r="F93" s="32" t="n">
        <v>0.030632</v>
      </c>
      <c r="G93" s="33" t="n">
        <f aca="false">SUM($D93:$E93)</f>
        <v>20</v>
      </c>
      <c r="H93" s="34" t="n">
        <f aca="false">IF(G93=0,"NA",7/(100*SQRT(G93)))</f>
        <v>0.0156524758424985</v>
      </c>
      <c r="I93" s="35" t="str">
        <f aca="false">IF(H93="NA","NA",IF(F93&lt;H93,"Diff","Equal"))</f>
        <v>Equal</v>
      </c>
      <c r="J93" s="36" t="n">
        <v>9.575909</v>
      </c>
      <c r="K93" s="37" t="n">
        <f aca="false">CHIDIST(J93,2)</f>
        <v>0.00832947791531378</v>
      </c>
      <c r="L93" s="38" t="str">
        <f aca="false">IF(K93&lt;H93,"Diff","Equal")</f>
        <v>Diff</v>
      </c>
      <c r="M93" s="31" t="n">
        <v>93659</v>
      </c>
      <c r="N93" s="39" t="s">
        <v>227</v>
      </c>
      <c r="O93" s="39" t="s">
        <v>228</v>
      </c>
    </row>
    <row r="94" customFormat="false" ht="12.75" hidden="false" customHeight="false" outlineLevel="0" collapsed="false">
      <c r="A94" s="30" t="s">
        <v>229</v>
      </c>
      <c r="B94" s="31" t="n">
        <v>2</v>
      </c>
      <c r="C94" s="31" t="n">
        <v>15</v>
      </c>
      <c r="D94" s="31" t="n">
        <v>17</v>
      </c>
      <c r="E94" s="31" t="n">
        <v>4</v>
      </c>
      <c r="F94" s="32" t="n">
        <v>0.018378</v>
      </c>
      <c r="G94" s="33" t="n">
        <f aca="false">SUM($D94:$E94)</f>
        <v>21</v>
      </c>
      <c r="H94" s="34" t="n">
        <f aca="false">IF(G94=0,"NA",7/(100*SQRT(G94)))</f>
        <v>0.0152752523165195</v>
      </c>
      <c r="I94" s="35" t="str">
        <f aca="false">IF(H94="NA","NA",IF(F94&lt;H94,"Diff","Equal"))</f>
        <v>Equal</v>
      </c>
      <c r="J94" s="36" t="n">
        <v>9.083993</v>
      </c>
      <c r="K94" s="37" t="n">
        <f aca="false">CHIDIST(J94,2)</f>
        <v>0.0106521183553539</v>
      </c>
      <c r="L94" s="38" t="str">
        <f aca="false">IF(K94&lt;H94,"Diff","Equal")</f>
        <v>Diff</v>
      </c>
      <c r="M94" s="31" t="n">
        <v>528111</v>
      </c>
      <c r="N94" s="39" t="s">
        <v>230</v>
      </c>
      <c r="O94" s="39" t="s">
        <v>231</v>
      </c>
    </row>
    <row r="95" customFormat="false" ht="12.75" hidden="false" customHeight="false" outlineLevel="0" collapsed="false">
      <c r="A95" s="30" t="s">
        <v>232</v>
      </c>
      <c r="B95" s="31" t="n">
        <v>3</v>
      </c>
      <c r="C95" s="31" t="n">
        <v>0</v>
      </c>
      <c r="D95" s="31" t="n">
        <v>3</v>
      </c>
      <c r="E95" s="31" t="n">
        <v>1</v>
      </c>
      <c r="F95" s="32" t="n">
        <v>0.035209</v>
      </c>
      <c r="G95" s="33" t="n">
        <f aca="false">SUM($D95:$E95)</f>
        <v>4</v>
      </c>
      <c r="H95" s="34" t="n">
        <f aca="false">IF(G95=0,"NA",7/(100*SQRT(G95)))</f>
        <v>0.035</v>
      </c>
      <c r="I95" s="35" t="str">
        <f aca="false">IF(H95="NA","NA",IF(F95&lt;H95,"Diff","Equal"))</f>
        <v>Equal</v>
      </c>
      <c r="J95" s="36" t="n">
        <v>8.65645</v>
      </c>
      <c r="K95" s="37" t="n">
        <f aca="false">CHIDIST(J95,2)</f>
        <v>0.0131909406421552</v>
      </c>
      <c r="L95" s="38" t="str">
        <f aca="false">IF(K95&lt;H95,"Diff","Equal")</f>
        <v>Diff</v>
      </c>
      <c r="M95" s="31" t="n">
        <v>642676</v>
      </c>
      <c r="N95" s="39"/>
      <c r="O95" s="39" t="s">
        <v>233</v>
      </c>
    </row>
    <row r="96" customFormat="false" ht="12.75" hidden="false" customHeight="false" outlineLevel="0" collapsed="false">
      <c r="A96" s="30" t="s">
        <v>234</v>
      </c>
      <c r="B96" s="31" t="n">
        <v>6</v>
      </c>
      <c r="C96" s="31" t="n">
        <v>2</v>
      </c>
      <c r="D96" s="31" t="n">
        <v>8</v>
      </c>
      <c r="E96" s="31" t="n">
        <v>3</v>
      </c>
      <c r="F96" s="32" t="n">
        <v>0.033332</v>
      </c>
      <c r="G96" s="33" t="n">
        <f aca="false">SUM($D96:$E96)</f>
        <v>11</v>
      </c>
      <c r="H96" s="34" t="n">
        <f aca="false">IF(G96=0,"NA",7/(100*SQRT(G96)))</f>
        <v>0.0211057941204435</v>
      </c>
      <c r="I96" s="35" t="str">
        <f aca="false">IF(H96="NA","NA",IF(F96&lt;H96,"Diff","Equal"))</f>
        <v>Equal</v>
      </c>
      <c r="J96" s="36" t="n">
        <v>9.416074</v>
      </c>
      <c r="K96" s="37" t="n">
        <f aca="false">CHIDIST(J96,2)</f>
        <v>0.00902247132155412</v>
      </c>
      <c r="L96" s="38" t="str">
        <f aca="false">IF(K96&lt;H96,"Diff","Equal")</f>
        <v>Diff</v>
      </c>
      <c r="M96" s="31" t="n">
        <v>594569</v>
      </c>
      <c r="N96" s="39"/>
      <c r="O96" s="39" t="s">
        <v>235</v>
      </c>
    </row>
    <row r="97" customFormat="false" ht="12.75" hidden="false" customHeight="false" outlineLevel="0" collapsed="false">
      <c r="A97" s="30" t="s">
        <v>236</v>
      </c>
      <c r="B97" s="31" t="n">
        <v>8</v>
      </c>
      <c r="C97" s="31" t="n">
        <v>3</v>
      </c>
      <c r="D97" s="31" t="n">
        <v>11</v>
      </c>
      <c r="E97" s="31" t="n">
        <v>6</v>
      </c>
      <c r="F97" s="32" t="n">
        <v>0.024768</v>
      </c>
      <c r="G97" s="33" t="n">
        <f aca="false">SUM($D97:$E97)</f>
        <v>17</v>
      </c>
      <c r="H97" s="34" t="n">
        <f aca="false">IF(G97=0,"NA",7/(100*SQRT(G97)))</f>
        <v>0.0169774937525433</v>
      </c>
      <c r="I97" s="35" t="str">
        <f aca="false">IF(H97="NA","NA",IF(F97&lt;H97,"Diff","Equal"))</f>
        <v>Equal</v>
      </c>
      <c r="J97" s="36" t="n">
        <v>9.567395</v>
      </c>
      <c r="K97" s="37" t="n">
        <f aca="false">CHIDIST(J97,2)</f>
        <v>0.00836501208361385</v>
      </c>
      <c r="L97" s="38" t="str">
        <f aca="false">IF(K97&lt;H97,"Diff","Equal")</f>
        <v>Diff</v>
      </c>
      <c r="M97" s="31" t="n">
        <v>506861</v>
      </c>
      <c r="N97" s="39" t="s">
        <v>237</v>
      </c>
      <c r="O97" s="39" t="s">
        <v>238</v>
      </c>
    </row>
    <row r="98" customFormat="false" ht="12.75" hidden="false" customHeight="false" outlineLevel="0" collapsed="false">
      <c r="A98" s="30" t="s">
        <v>239</v>
      </c>
      <c r="B98" s="31" t="n">
        <v>4</v>
      </c>
      <c r="C98" s="31" t="n">
        <v>1</v>
      </c>
      <c r="D98" s="31" t="n">
        <v>5</v>
      </c>
      <c r="E98" s="31" t="n">
        <v>1</v>
      </c>
      <c r="F98" s="32" t="n">
        <v>0.044012</v>
      </c>
      <c r="G98" s="33" t="n">
        <f aca="false">SUM($D98:$E98)</f>
        <v>6</v>
      </c>
      <c r="H98" s="34" t="n">
        <f aca="false">IF(G98=0,"NA",7/(100*SQRT(G98)))</f>
        <v>0.0285773803324704</v>
      </c>
      <c r="I98" s="35" t="str">
        <f aca="false">IF(H98="NA","NA",IF(F98&lt;H98,"Diff","Equal"))</f>
        <v>Equal</v>
      </c>
      <c r="J98" s="36" t="n">
        <v>9.115727</v>
      </c>
      <c r="K98" s="37" t="n">
        <f aca="false">CHIDIST(J98,2)</f>
        <v>0.0104844350270993</v>
      </c>
      <c r="L98" s="38" t="str">
        <f aca="false">IF(K98&lt;H98,"Diff","Equal")</f>
        <v>Diff</v>
      </c>
      <c r="M98" s="31" t="n">
        <v>417959</v>
      </c>
      <c r="N98" s="39" t="s">
        <v>240</v>
      </c>
      <c r="O98" s="39" t="s">
        <v>241</v>
      </c>
    </row>
    <row r="99" customFormat="false" ht="12.75" hidden="false" customHeight="false" outlineLevel="0" collapsed="false">
      <c r="A99" s="30" t="s">
        <v>242</v>
      </c>
      <c r="B99" s="31" t="n">
        <v>6</v>
      </c>
      <c r="C99" s="31" t="n">
        <v>3</v>
      </c>
      <c r="D99" s="31" t="n">
        <v>9</v>
      </c>
      <c r="E99" s="31" t="n">
        <v>2</v>
      </c>
      <c r="F99" s="32" t="n">
        <v>0.021834</v>
      </c>
      <c r="G99" s="33" t="n">
        <f aca="false">SUM($D99:$E99)</f>
        <v>11</v>
      </c>
      <c r="H99" s="34" t="n">
        <f aca="false">IF(G99=0,"NA",7/(100*SQRT(G99)))</f>
        <v>0.0211057941204435</v>
      </c>
      <c r="I99" s="35" t="str">
        <f aca="false">IF(H99="NA","NA",IF(F99&lt;H99,"Diff","Equal"))</f>
        <v>Equal</v>
      </c>
      <c r="J99" s="36" t="n">
        <v>9.490499</v>
      </c>
      <c r="K99" s="37" t="n">
        <f aca="false">CHIDIST(J99,2)</f>
        <v>0.00869289285843739</v>
      </c>
      <c r="L99" s="38" t="str">
        <f aca="false">IF(K99&lt;H99,"Diff","Equal")</f>
        <v>Diff</v>
      </c>
      <c r="M99" s="31" t="n">
        <v>515092</v>
      </c>
      <c r="N99" s="39" t="s">
        <v>243</v>
      </c>
      <c r="O99" s="39" t="s">
        <v>244</v>
      </c>
    </row>
    <row r="100" customFormat="false" ht="12.75" hidden="false" customHeight="false" outlineLevel="0" collapsed="false">
      <c r="A100" s="30" t="s">
        <v>245</v>
      </c>
      <c r="B100" s="31" t="n">
        <v>4</v>
      </c>
      <c r="C100" s="31" t="n">
        <v>1</v>
      </c>
      <c r="D100" s="31" t="n">
        <v>5</v>
      </c>
      <c r="E100" s="31" t="n">
        <v>1</v>
      </c>
      <c r="F100" s="32" t="n">
        <v>0.04443</v>
      </c>
      <c r="G100" s="33" t="n">
        <f aca="false">SUM($D100:$E100)</f>
        <v>6</v>
      </c>
      <c r="H100" s="34" t="n">
        <f aca="false">IF(G100=0,"NA",7/(100*SQRT(G100)))</f>
        <v>0.0285773803324704</v>
      </c>
      <c r="I100" s="35" t="str">
        <f aca="false">IF(H100="NA","NA",IF(F100&lt;H100,"Diff","Equal"))</f>
        <v>Equal</v>
      </c>
      <c r="J100" s="36" t="n">
        <v>9.115727</v>
      </c>
      <c r="K100" s="37" t="n">
        <f aca="false">CHIDIST(J100,2)</f>
        <v>0.0104844350270993</v>
      </c>
      <c r="L100" s="38" t="str">
        <f aca="false">IF(K100&lt;H100,"Diff","Equal")</f>
        <v>Diff</v>
      </c>
      <c r="M100" s="31" t="n">
        <v>656685</v>
      </c>
      <c r="N100" s="39" t="s">
        <v>246</v>
      </c>
      <c r="O100" s="39" t="s">
        <v>247</v>
      </c>
    </row>
    <row r="101" customFormat="false" ht="12.75" hidden="false" customHeight="false" outlineLevel="0" collapsed="false">
      <c r="A101" s="30" t="s">
        <v>248</v>
      </c>
      <c r="B101" s="31" t="n">
        <v>52</v>
      </c>
      <c r="C101" s="31" t="n">
        <v>61</v>
      </c>
      <c r="D101" s="31" t="n">
        <v>113</v>
      </c>
      <c r="E101" s="31" t="n">
        <v>73</v>
      </c>
      <c r="F101" s="32" t="n">
        <v>0.006985</v>
      </c>
      <c r="G101" s="33" t="n">
        <f aca="false">SUM($D101:$E101)</f>
        <v>186</v>
      </c>
      <c r="H101" s="34" t="n">
        <f aca="false">IF(G101=0,"NA",7/(100*SQRT(G101)))</f>
        <v>0.00513264902574737</v>
      </c>
      <c r="I101" s="35" t="str">
        <f aca="false">IF(H101="NA","NA",IF(F101&lt;H101,"Diff","Equal"))</f>
        <v>Equal</v>
      </c>
      <c r="J101" s="36" t="n">
        <v>10.994225</v>
      </c>
      <c r="K101" s="37" t="n">
        <f aca="false">CHIDIST(J101,2)</f>
        <v>0.00409858904445035</v>
      </c>
      <c r="L101" s="38" t="str">
        <f aca="false">IF(K101&lt;H101,"Diff","Equal")</f>
        <v>Diff</v>
      </c>
      <c r="M101" s="31" t="n">
        <v>601001</v>
      </c>
      <c r="N101" s="39"/>
      <c r="O101" s="39" t="s">
        <v>249</v>
      </c>
    </row>
    <row r="102" customFormat="false" ht="12.75" hidden="false" customHeight="false" outlineLevel="0" collapsed="false">
      <c r="A102" s="30" t="s">
        <v>250</v>
      </c>
      <c r="B102" s="31" t="n">
        <v>11</v>
      </c>
      <c r="C102" s="31" t="n">
        <v>8</v>
      </c>
      <c r="D102" s="31" t="n">
        <v>19</v>
      </c>
      <c r="E102" s="31" t="n">
        <v>6</v>
      </c>
      <c r="F102" s="32" t="n">
        <v>0.015699</v>
      </c>
      <c r="G102" s="33" t="n">
        <f aca="false">SUM($D102:$E102)</f>
        <v>25</v>
      </c>
      <c r="H102" s="34" t="n">
        <f aca="false">IF(G102=0,"NA",7/(100*SQRT(G102)))</f>
        <v>0.014</v>
      </c>
      <c r="I102" s="35" t="str">
        <f aca="false">IF(H102="NA","NA",IF(F102&lt;H102,"Diff","Equal"))</f>
        <v>Equal</v>
      </c>
      <c r="J102" s="36" t="n">
        <v>10.884011</v>
      </c>
      <c r="K102" s="37" t="n">
        <f aca="false">CHIDIST(J102,2)</f>
        <v>0.004330789157975</v>
      </c>
      <c r="L102" s="38" t="str">
        <f aca="false">IF(K102&lt;H102,"Diff","Equal")</f>
        <v>Diff</v>
      </c>
      <c r="M102" s="31" t="n">
        <v>596074</v>
      </c>
      <c r="N102" s="39"/>
      <c r="O102" s="39" t="s">
        <v>23</v>
      </c>
    </row>
    <row r="103" customFormat="false" ht="12.75" hidden="false" customHeight="false" outlineLevel="0" collapsed="false">
      <c r="A103" s="30" t="s">
        <v>251</v>
      </c>
      <c r="B103" s="31" t="n">
        <v>3</v>
      </c>
      <c r="C103" s="31" t="n">
        <v>0</v>
      </c>
      <c r="D103" s="31" t="n">
        <v>3</v>
      </c>
      <c r="E103" s="31" t="n">
        <v>1</v>
      </c>
      <c r="F103" s="32" t="n">
        <v>0.035564</v>
      </c>
      <c r="G103" s="33" t="n">
        <f aca="false">SUM($D103:$E103)</f>
        <v>4</v>
      </c>
      <c r="H103" s="34" t="n">
        <f aca="false">IF(G103=0,"NA",7/(100*SQRT(G103)))</f>
        <v>0.035</v>
      </c>
      <c r="I103" s="35" t="str">
        <f aca="false">IF(H103="NA","NA",IF(F103&lt;H103,"Diff","Equal"))</f>
        <v>Equal</v>
      </c>
      <c r="J103" s="36" t="n">
        <v>8.65645</v>
      </c>
      <c r="K103" s="37" t="n">
        <f aca="false">CHIDIST(J103,2)</f>
        <v>0.0131909406421552</v>
      </c>
      <c r="L103" s="38" t="str">
        <f aca="false">IF(K103&lt;H103,"Diff","Equal")</f>
        <v>Diff</v>
      </c>
      <c r="M103" s="31" t="n">
        <v>133534</v>
      </c>
      <c r="N103" s="39" t="s">
        <v>252</v>
      </c>
      <c r="O103" s="39" t="s">
        <v>253</v>
      </c>
    </row>
    <row r="104" customFormat="false" ht="12.75" hidden="false" customHeight="false" outlineLevel="0" collapsed="false">
      <c r="A104" s="30" t="s">
        <v>254</v>
      </c>
      <c r="B104" s="31" t="n">
        <v>3</v>
      </c>
      <c r="C104" s="31" t="n">
        <v>0</v>
      </c>
      <c r="D104" s="31" t="n">
        <v>3</v>
      </c>
      <c r="E104" s="31" t="n">
        <v>1</v>
      </c>
      <c r="F104" s="32" t="n">
        <v>0.035092</v>
      </c>
      <c r="G104" s="33" t="n">
        <f aca="false">SUM($D104:$E104)</f>
        <v>4</v>
      </c>
      <c r="H104" s="34" t="n">
        <f aca="false">IF(G104=0,"NA",7/(100*SQRT(G104)))</f>
        <v>0.035</v>
      </c>
      <c r="I104" s="35" t="str">
        <f aca="false">IF(H104="NA","NA",IF(F104&lt;H104,"Diff","Equal"))</f>
        <v>Equal</v>
      </c>
      <c r="J104" s="36" t="n">
        <v>8.65645</v>
      </c>
      <c r="K104" s="37" t="n">
        <f aca="false">CHIDIST(J104,2)</f>
        <v>0.0131909406421552</v>
      </c>
      <c r="L104" s="38" t="str">
        <f aca="false">IF(K104&lt;H104,"Diff","Equal")</f>
        <v>Diff</v>
      </c>
      <c r="M104" s="31" t="n">
        <v>387679</v>
      </c>
      <c r="N104" s="39" t="s">
        <v>255</v>
      </c>
      <c r="O104" s="39" t="s">
        <v>256</v>
      </c>
    </row>
    <row r="105" customFormat="false" ht="12.75" hidden="false" customHeight="false" outlineLevel="0" collapsed="false">
      <c r="A105" s="30" t="s">
        <v>257</v>
      </c>
      <c r="B105" s="31" t="n">
        <v>11</v>
      </c>
      <c r="C105" s="31" t="n">
        <v>7</v>
      </c>
      <c r="D105" s="31" t="n">
        <v>18</v>
      </c>
      <c r="E105" s="31" t="n">
        <v>8</v>
      </c>
      <c r="F105" s="32" t="n">
        <v>0.023966</v>
      </c>
      <c r="G105" s="33" t="n">
        <f aca="false">SUM($D105:$E105)</f>
        <v>26</v>
      </c>
      <c r="H105" s="34" t="n">
        <f aca="false">IF(G105=0,"NA",7/(100*SQRT(G105)))</f>
        <v>0.0137281294596729</v>
      </c>
      <c r="I105" s="35" t="str">
        <f aca="false">IF(H105="NA","NA",IF(F105&lt;H105,"Diff","Equal"))</f>
        <v>Equal</v>
      </c>
      <c r="J105" s="36" t="n">
        <v>9.599093</v>
      </c>
      <c r="K105" s="37" t="n">
        <f aca="false">CHIDIST(J105,2)</f>
        <v>0.00823348008570885</v>
      </c>
      <c r="L105" s="38" t="str">
        <f aca="false">IF(K105&lt;H105,"Diff","Equal")</f>
        <v>Diff</v>
      </c>
      <c r="M105" s="31" t="n">
        <v>436242</v>
      </c>
      <c r="N105" s="39"/>
      <c r="O105" s="39" t="s">
        <v>23</v>
      </c>
    </row>
    <row r="106" customFormat="false" ht="12.75" hidden="false" customHeight="false" outlineLevel="0" collapsed="false">
      <c r="A106" s="30" t="s">
        <v>258</v>
      </c>
      <c r="B106" s="31" t="n">
        <v>4</v>
      </c>
      <c r="C106" s="31" t="n">
        <v>1</v>
      </c>
      <c r="D106" s="31" t="n">
        <v>5</v>
      </c>
      <c r="E106" s="31" t="n">
        <v>1</v>
      </c>
      <c r="F106" s="32" t="n">
        <v>0.044436</v>
      </c>
      <c r="G106" s="33" t="n">
        <f aca="false">SUM($D106:$E106)</f>
        <v>6</v>
      </c>
      <c r="H106" s="34" t="n">
        <f aca="false">IF(G106=0,"NA",7/(100*SQRT(G106)))</f>
        <v>0.0285773803324704</v>
      </c>
      <c r="I106" s="35" t="str">
        <f aca="false">IF(H106="NA","NA",IF(F106&lt;H106,"Diff","Equal"))</f>
        <v>Equal</v>
      </c>
      <c r="J106" s="36" t="n">
        <v>9.115727</v>
      </c>
      <c r="K106" s="37" t="n">
        <f aca="false">CHIDIST(J106,2)</f>
        <v>0.0104844350270993</v>
      </c>
      <c r="L106" s="38" t="str">
        <f aca="false">IF(K106&lt;H106,"Diff","Equal")</f>
        <v>Diff</v>
      </c>
      <c r="M106" s="31" t="n">
        <v>374458</v>
      </c>
      <c r="N106" s="39" t="s">
        <v>259</v>
      </c>
      <c r="O106" s="39" t="s">
        <v>260</v>
      </c>
    </row>
    <row r="107" customFormat="false" ht="12.75" hidden="false" customHeight="false" outlineLevel="0" collapsed="false">
      <c r="A107" s="40" t="s">
        <v>261</v>
      </c>
      <c r="B107" s="41" t="n">
        <v>3</v>
      </c>
      <c r="C107" s="41" t="n">
        <v>0</v>
      </c>
      <c r="D107" s="41" t="n">
        <v>3</v>
      </c>
      <c r="E107" s="41" t="n">
        <v>1</v>
      </c>
      <c r="F107" s="42" t="n">
        <v>0.035416</v>
      </c>
      <c r="G107" s="43" t="n">
        <f aca="false">SUM($D107:$E107)</f>
        <v>4</v>
      </c>
      <c r="H107" s="44" t="n">
        <f aca="false">IF(G107=0,"NA",7/(100*SQRT(G107)))</f>
        <v>0.035</v>
      </c>
      <c r="I107" s="45" t="str">
        <f aca="false">IF(H107="NA","NA",IF(F107&lt;H107,"Diff","Equal"))</f>
        <v>Equal</v>
      </c>
      <c r="J107" s="46" t="n">
        <v>8.65645</v>
      </c>
      <c r="K107" s="47" t="n">
        <f aca="false">CHIDIST(J107,2)</f>
        <v>0.0131909406421552</v>
      </c>
      <c r="L107" s="48" t="str">
        <f aca="false">IF(K107&lt;H107,"Diff","Equal")</f>
        <v>Diff</v>
      </c>
      <c r="M107" s="41" t="n">
        <v>517717</v>
      </c>
      <c r="N107" s="49" t="s">
        <v>262</v>
      </c>
      <c r="O107" s="49" t="s">
        <v>263</v>
      </c>
      <c r="P107" s="50"/>
      <c r="Q107" s="50"/>
      <c r="R107" s="50"/>
    </row>
    <row r="108" customFormat="false" ht="12.75" hidden="false" customHeight="false" outlineLevel="0" collapsed="false">
      <c r="A108" s="30"/>
      <c r="B108" s="31"/>
      <c r="C108" s="31"/>
      <c r="D108" s="31"/>
      <c r="E108" s="31"/>
      <c r="F108" s="51" t="s">
        <v>264</v>
      </c>
      <c r="G108" s="52" t="n">
        <f aca="false">AVERAGE(G8:G107)</f>
        <v>15.37</v>
      </c>
      <c r="H108" s="34"/>
      <c r="I108" s="35"/>
      <c r="J108" s="36"/>
      <c r="K108" s="37"/>
      <c r="L108" s="38"/>
      <c r="M108" s="31"/>
      <c r="N108" s="39"/>
      <c r="O108" s="39"/>
    </row>
    <row r="109" customFormat="false" ht="12.75" hidden="false" customHeight="false" outlineLevel="0" collapsed="false">
      <c r="A109" s="30"/>
      <c r="B109" s="31"/>
      <c r="C109" s="31"/>
      <c r="D109" s="31"/>
      <c r="E109" s="31"/>
      <c r="F109" s="51" t="s">
        <v>265</v>
      </c>
      <c r="G109" s="52" t="n">
        <f aca="false">MAX(G8:G107)</f>
        <v>186</v>
      </c>
      <c r="H109" s="34"/>
      <c r="I109" s="35"/>
      <c r="J109" s="36"/>
      <c r="K109" s="37"/>
      <c r="L109" s="38"/>
      <c r="M109" s="31"/>
      <c r="N109" s="39"/>
      <c r="O109" s="39"/>
    </row>
    <row r="110" customFormat="false" ht="12.75" hidden="false" customHeight="false" outlineLevel="0" collapsed="false">
      <c r="A110" s="30"/>
      <c r="B110" s="31"/>
      <c r="C110" s="31"/>
      <c r="D110" s="31"/>
      <c r="E110" s="31"/>
      <c r="F110" s="34"/>
      <c r="G110" s="33"/>
      <c r="H110" s="34"/>
      <c r="I110" s="35"/>
      <c r="J110" s="36"/>
      <c r="K110" s="37"/>
      <c r="L110" s="38"/>
      <c r="M110" s="31"/>
      <c r="N110" s="39"/>
      <c r="O110" s="39"/>
    </row>
    <row r="111" customFormat="false" ht="12.75" hidden="false" customHeight="false" outlineLevel="0" collapsed="false">
      <c r="A111" s="53" t="s">
        <v>266</v>
      </c>
      <c r="B111" s="54" t="n">
        <v>2</v>
      </c>
      <c r="C111" s="54" t="n">
        <v>6</v>
      </c>
      <c r="D111" s="54" t="n">
        <v>8</v>
      </c>
      <c r="E111" s="54" t="n">
        <v>0</v>
      </c>
      <c r="F111" s="55" t="n">
        <v>0.014312</v>
      </c>
      <c r="G111" s="54" t="n">
        <f aca="false">SUM($D111:$E111)</f>
        <v>8</v>
      </c>
      <c r="H111" s="56" t="n">
        <f aca="false">IF(G111=0,"NA",7/(100*SQRT(G111)))</f>
        <v>0.0247487373415292</v>
      </c>
      <c r="I111" s="57" t="str">
        <f aca="false">IF(H111="NA","NA",IF(F111&lt;H111,"Diff","Equal"))</f>
        <v>Diff</v>
      </c>
      <c r="J111" s="58" t="n">
        <v>6.125127</v>
      </c>
      <c r="K111" s="59" t="n">
        <f aca="false">CHIDIST(J111,2)</f>
        <v>0.046767652543731</v>
      </c>
      <c r="L111" s="60" t="str">
        <f aca="false">IF(K111&lt;H111,"Diff","Equal")</f>
        <v>Equal</v>
      </c>
      <c r="M111" s="54" t="n">
        <v>655602</v>
      </c>
      <c r="N111" s="61" t="s">
        <v>267</v>
      </c>
      <c r="O111" s="61" t="s">
        <v>268</v>
      </c>
      <c r="P111" s="62"/>
      <c r="Q111" s="62"/>
      <c r="R111" s="62"/>
    </row>
    <row r="112" customFormat="false" ht="12.75" hidden="false" customHeight="false" outlineLevel="0" collapsed="false">
      <c r="A112" s="30" t="s">
        <v>269</v>
      </c>
      <c r="B112" s="31" t="n">
        <v>0</v>
      </c>
      <c r="C112" s="31" t="n">
        <v>11</v>
      </c>
      <c r="D112" s="31" t="n">
        <v>11</v>
      </c>
      <c r="E112" s="31" t="n">
        <v>16</v>
      </c>
      <c r="F112" s="32" t="n">
        <v>0.003756</v>
      </c>
      <c r="G112" s="31" t="n">
        <f aca="false">SUM($D112:$E112)</f>
        <v>27</v>
      </c>
      <c r="H112" s="34" t="n">
        <f aca="false">IF(G112=0,"NA",7/(100*SQRT(G112)))</f>
        <v>0.0134715062810913</v>
      </c>
      <c r="I112" s="35" t="str">
        <f aca="false">IF(H112="NA","NA",IF(F112&lt;H112,"Diff","Equal"))</f>
        <v>Diff</v>
      </c>
      <c r="J112" s="36" t="n">
        <v>6.959755</v>
      </c>
      <c r="K112" s="37" t="n">
        <f aca="false">CHIDIST(J112,2)</f>
        <v>0.0308111851717639</v>
      </c>
      <c r="L112" s="38" t="str">
        <f aca="false">IF(K112&lt;H112,"Diff","Equal")</f>
        <v>Equal</v>
      </c>
      <c r="M112" s="31" t="n">
        <v>75782</v>
      </c>
      <c r="N112" s="39" t="s">
        <v>270</v>
      </c>
      <c r="O112" s="39" t="s">
        <v>271</v>
      </c>
    </row>
    <row r="113" customFormat="false" ht="12.75" hidden="false" customHeight="false" outlineLevel="0" collapsed="false">
      <c r="A113" s="30" t="s">
        <v>272</v>
      </c>
      <c r="B113" s="31" t="n">
        <v>0</v>
      </c>
      <c r="C113" s="31" t="n">
        <v>0</v>
      </c>
      <c r="D113" s="31" t="n">
        <v>0</v>
      </c>
      <c r="E113" s="31" t="n">
        <v>5</v>
      </c>
      <c r="F113" s="32" t="n">
        <v>0.014535</v>
      </c>
      <c r="G113" s="31" t="n">
        <f aca="false">SUM($D113:$E113)</f>
        <v>5</v>
      </c>
      <c r="H113" s="34" t="n">
        <f aca="false">IF(G113=0,"NA",7/(100*SQRT(G113)))</f>
        <v>0.0313049516849971</v>
      </c>
      <c r="I113" s="35" t="str">
        <f aca="false">IF(H113="NA","NA",IF(F113&lt;H113,"Diff","Equal"))</f>
        <v>Diff</v>
      </c>
      <c r="J113" s="36" t="n">
        <v>6.897741</v>
      </c>
      <c r="K113" s="37" t="n">
        <f aca="false">CHIDIST(J113,2)</f>
        <v>0.0317815133320525</v>
      </c>
      <c r="L113" s="38" t="str">
        <f aca="false">IF(K113&lt;H113,"Diff","Equal")</f>
        <v>Equal</v>
      </c>
      <c r="M113" s="31" t="n">
        <v>73031</v>
      </c>
      <c r="N113" s="39" t="s">
        <v>273</v>
      </c>
      <c r="O113" s="39" t="s">
        <v>274</v>
      </c>
    </row>
    <row r="114" customFormat="false" ht="12.75" hidden="false" customHeight="false" outlineLevel="0" collapsed="false">
      <c r="A114" s="30" t="s">
        <v>275</v>
      </c>
      <c r="B114" s="31" t="n">
        <v>0</v>
      </c>
      <c r="C114" s="31" t="n">
        <v>9</v>
      </c>
      <c r="D114" s="31" t="n">
        <v>9</v>
      </c>
      <c r="E114" s="31" t="n">
        <v>3</v>
      </c>
      <c r="F114" s="32" t="n">
        <v>0.014302</v>
      </c>
      <c r="G114" s="31" t="n">
        <f aca="false">SUM($D114:$E114)</f>
        <v>12</v>
      </c>
      <c r="H114" s="34" t="n">
        <f aca="false">IF(G114=0,"NA",7/(100*SQRT(G114)))</f>
        <v>0.0202072594216369</v>
      </c>
      <c r="I114" s="35" t="str">
        <f aca="false">IF(H114="NA","NA",IF(F114&lt;H114,"Diff","Equal"))</f>
        <v>Diff</v>
      </c>
      <c r="J114" s="36" t="n">
        <v>6.9519143</v>
      </c>
      <c r="K114" s="37" t="n">
        <f aca="false">CHIDIST(J114,2)</f>
        <v>0.0309322128820363</v>
      </c>
      <c r="L114" s="38" t="str">
        <f aca="false">IF(K114&lt;H114,"Diff","Equal")</f>
        <v>Equal</v>
      </c>
      <c r="M114" s="31" t="n">
        <v>525704</v>
      </c>
      <c r="N114" s="39" t="s">
        <v>276</v>
      </c>
      <c r="O114" s="39" t="s">
        <v>277</v>
      </c>
    </row>
    <row r="115" customFormat="false" ht="12.75" hidden="false" customHeight="false" outlineLevel="0" collapsed="false">
      <c r="A115" s="30" t="s">
        <v>278</v>
      </c>
      <c r="B115" s="31" t="n">
        <v>0</v>
      </c>
      <c r="C115" s="31" t="n">
        <v>9</v>
      </c>
      <c r="D115" s="31" t="n">
        <v>9</v>
      </c>
      <c r="E115" s="31" t="n">
        <v>3</v>
      </c>
      <c r="F115" s="32" t="n">
        <v>0.014486</v>
      </c>
      <c r="G115" s="31" t="n">
        <f aca="false">SUM($D115:$E115)</f>
        <v>12</v>
      </c>
      <c r="H115" s="34" t="n">
        <f aca="false">IF(G115=0,"NA",7/(100*SQRT(G115)))</f>
        <v>0.0202072594216369</v>
      </c>
      <c r="I115" s="35" t="str">
        <f aca="false">IF(H115="NA","NA",IF(F115&lt;H115,"Diff","Equal"))</f>
        <v>Diff</v>
      </c>
      <c r="J115" s="36" t="n">
        <v>6.9519143</v>
      </c>
      <c r="K115" s="37" t="n">
        <f aca="false">CHIDIST(J115,2)</f>
        <v>0.0309322128820363</v>
      </c>
      <c r="L115" s="38" t="str">
        <f aca="false">IF(K115&lt;H115,"Diff","Equal")</f>
        <v>Equal</v>
      </c>
      <c r="M115" s="31" t="n">
        <v>662018</v>
      </c>
      <c r="N115" s="39"/>
      <c r="O115" s="39" t="s">
        <v>279</v>
      </c>
    </row>
    <row r="116" customFormat="false" ht="12.75" hidden="false" customHeight="false" outlineLevel="0" collapsed="false">
      <c r="A116" s="30" t="s">
        <v>280</v>
      </c>
      <c r="B116" s="31" t="n">
        <v>9</v>
      </c>
      <c r="C116" s="31" t="n">
        <v>5</v>
      </c>
      <c r="D116" s="31" t="n">
        <v>14</v>
      </c>
      <c r="E116" s="31" t="n">
        <v>20</v>
      </c>
      <c r="F116" s="32" t="n">
        <v>0.007754</v>
      </c>
      <c r="G116" s="31" t="n">
        <f aca="false">SUM($D116:$E116)</f>
        <v>34</v>
      </c>
      <c r="H116" s="34" t="n">
        <f aca="false">IF(G116=0,"NA",7/(100*SQRT(G116)))</f>
        <v>0.0120049009599756</v>
      </c>
      <c r="I116" s="35" t="str">
        <f aca="false">IF(H116="NA","NA",IF(F116&lt;H116,"Diff","Equal"))</f>
        <v>Diff</v>
      </c>
      <c r="J116" s="36" t="n">
        <v>8.636723</v>
      </c>
      <c r="K116" s="37" t="n">
        <f aca="false">CHIDIST(J116,2)</f>
        <v>0.0133216932643634</v>
      </c>
      <c r="L116" s="38" t="str">
        <f aca="false">IF(K116&lt;H116,"Diff","Equal")</f>
        <v>Equal</v>
      </c>
      <c r="M116" s="31" t="n">
        <v>603732</v>
      </c>
      <c r="N116" s="39" t="s">
        <v>281</v>
      </c>
      <c r="O116" s="39" t="s">
        <v>282</v>
      </c>
    </row>
    <row r="117" customFormat="false" ht="12.75" hidden="false" customHeight="false" outlineLevel="0" collapsed="false">
      <c r="A117" s="30" t="s">
        <v>283</v>
      </c>
      <c r="B117" s="31" t="n">
        <v>0</v>
      </c>
      <c r="C117" s="31" t="n">
        <v>12</v>
      </c>
      <c r="D117" s="31" t="n">
        <v>12</v>
      </c>
      <c r="E117" s="31" t="n">
        <v>9</v>
      </c>
      <c r="F117" s="32" t="n">
        <v>0.013548</v>
      </c>
      <c r="G117" s="31" t="n">
        <f aca="false">SUM($D117:$E117)</f>
        <v>21</v>
      </c>
      <c r="H117" s="34" t="n">
        <f aca="false">IF(G117=0,"NA",7/(100*SQRT(G117)))</f>
        <v>0.0152752523165195</v>
      </c>
      <c r="I117" s="35" t="str">
        <f aca="false">IF(H117="NA","NA",IF(F117&lt;H117,"Diff","Equal"))</f>
        <v>Diff</v>
      </c>
      <c r="J117" s="36" t="n">
        <v>5.6180696</v>
      </c>
      <c r="K117" s="37" t="n">
        <f aca="false">CHIDIST(J117,2)</f>
        <v>0.0602631303038733</v>
      </c>
      <c r="L117" s="38" t="str">
        <f aca="false">IF(K117&lt;H117,"Diff","Equal")</f>
        <v>Equal</v>
      </c>
      <c r="M117" s="31" t="n">
        <v>479728</v>
      </c>
      <c r="N117" s="39" t="s">
        <v>284</v>
      </c>
      <c r="O117" s="39" t="s">
        <v>285</v>
      </c>
    </row>
    <row r="118" customFormat="false" ht="12.75" hidden="false" customHeight="false" outlineLevel="0" collapsed="false">
      <c r="A118" s="30" t="s">
        <v>286</v>
      </c>
      <c r="B118" s="31" t="n">
        <v>0</v>
      </c>
      <c r="C118" s="31" t="n">
        <v>0</v>
      </c>
      <c r="D118" s="31" t="n">
        <v>0</v>
      </c>
      <c r="E118" s="31" t="n">
        <v>5</v>
      </c>
      <c r="F118" s="32" t="n">
        <v>0.014312</v>
      </c>
      <c r="G118" s="31" t="n">
        <f aca="false">SUM($D118:$E118)</f>
        <v>5</v>
      </c>
      <c r="H118" s="34" t="n">
        <f aca="false">IF(G118=0,"NA",7/(100*SQRT(G118)))</f>
        <v>0.0313049516849971</v>
      </c>
      <c r="I118" s="35" t="str">
        <f aca="false">IF(H118="NA","NA",IF(F118&lt;H118,"Diff","Equal"))</f>
        <v>Diff</v>
      </c>
      <c r="J118" s="36" t="n">
        <v>6.897741</v>
      </c>
      <c r="K118" s="37" t="n">
        <f aca="false">CHIDIST(J118,2)</f>
        <v>0.0317815133320525</v>
      </c>
      <c r="L118" s="38" t="str">
        <f aca="false">IF(K118&lt;H118,"Diff","Equal")</f>
        <v>Equal</v>
      </c>
      <c r="M118" s="31" t="n">
        <v>178551</v>
      </c>
      <c r="N118" s="39" t="s">
        <v>287</v>
      </c>
      <c r="O118" s="39" t="s">
        <v>288</v>
      </c>
    </row>
    <row r="119" customFormat="false" ht="12.75" hidden="false" customHeight="false" outlineLevel="0" collapsed="false">
      <c r="A119" s="30" t="s">
        <v>289</v>
      </c>
      <c r="B119" s="31" t="n">
        <v>0</v>
      </c>
      <c r="C119" s="31" t="n">
        <v>0</v>
      </c>
      <c r="D119" s="31" t="n">
        <v>0</v>
      </c>
      <c r="E119" s="31" t="n">
        <v>5</v>
      </c>
      <c r="F119" s="32" t="n">
        <v>0.014268</v>
      </c>
      <c r="G119" s="31" t="n">
        <f aca="false">SUM($D119:$E119)</f>
        <v>5</v>
      </c>
      <c r="H119" s="34" t="n">
        <f aca="false">IF(G119=0,"NA",7/(100*SQRT(G119)))</f>
        <v>0.0313049516849971</v>
      </c>
      <c r="I119" s="35" t="str">
        <f aca="false">IF(H119="NA","NA",IF(F119&lt;H119,"Diff","Equal"))</f>
        <v>Diff</v>
      </c>
      <c r="J119" s="36" t="n">
        <v>6.897741</v>
      </c>
      <c r="K119" s="37" t="n">
        <f aca="false">CHIDIST(J119,2)</f>
        <v>0.0317815133320525</v>
      </c>
      <c r="L119" s="38" t="str">
        <f aca="false">IF(K119&lt;H119,"Diff","Equal")</f>
        <v>Equal</v>
      </c>
      <c r="M119" s="31" t="n">
        <v>440497</v>
      </c>
      <c r="N119" s="39" t="s">
        <v>290</v>
      </c>
      <c r="O119" s="39" t="s">
        <v>291</v>
      </c>
    </row>
    <row r="120" customFormat="false" ht="12.75" hidden="false" customHeight="false" outlineLevel="0" collapsed="false">
      <c r="A120" s="30" t="s">
        <v>292</v>
      </c>
      <c r="B120" s="31" t="n">
        <v>3</v>
      </c>
      <c r="C120" s="31" t="n">
        <v>3</v>
      </c>
      <c r="D120" s="31" t="n">
        <v>6</v>
      </c>
      <c r="E120" s="31" t="n">
        <v>0</v>
      </c>
      <c r="F120" s="32" t="n">
        <v>0.01616</v>
      </c>
      <c r="G120" s="31" t="n">
        <f aca="false">SUM($D120:$E120)</f>
        <v>6</v>
      </c>
      <c r="H120" s="34" t="n">
        <f aca="false">IF(G120=0,"NA",7/(100*SQRT(G120)))</f>
        <v>0.0285773803324704</v>
      </c>
      <c r="I120" s="35" t="str">
        <f aca="false">IF(H120="NA","NA",IF(F120&lt;H120,"Diff","Equal"))</f>
        <v>Diff</v>
      </c>
      <c r="J120" s="36" t="n">
        <v>5.855965</v>
      </c>
      <c r="K120" s="37" t="n">
        <f aca="false">CHIDIST(J120,2)</f>
        <v>0.0535048754139223</v>
      </c>
      <c r="L120" s="38" t="str">
        <f aca="false">IF(K120&lt;H120,"Diff","Equal")</f>
        <v>Equal</v>
      </c>
      <c r="M120" s="31" t="n">
        <v>655213</v>
      </c>
      <c r="N120" s="39" t="s">
        <v>293</v>
      </c>
      <c r="O120" s="39" t="s">
        <v>294</v>
      </c>
    </row>
    <row r="121" customFormat="false" ht="12.75" hidden="false" customHeight="false" outlineLevel="0" collapsed="false">
      <c r="A121" s="30" t="s">
        <v>295</v>
      </c>
      <c r="B121" s="31" t="n">
        <v>1</v>
      </c>
      <c r="C121" s="31" t="n">
        <v>0</v>
      </c>
      <c r="D121" s="31" t="n">
        <v>1</v>
      </c>
      <c r="E121" s="31" t="n">
        <v>6</v>
      </c>
      <c r="F121" s="32" t="n">
        <v>0.017854</v>
      </c>
      <c r="G121" s="31" t="n">
        <f aca="false">SUM($D121:$E121)</f>
        <v>7</v>
      </c>
      <c r="H121" s="34" t="n">
        <f aca="false">IF(G121=0,"NA",7/(100*SQRT(G121)))</f>
        <v>0.0264575131106459</v>
      </c>
      <c r="I121" s="35" t="str">
        <f aca="false">IF(H121="NA","NA",IF(F121&lt;H121,"Diff","Equal"))</f>
        <v>Diff</v>
      </c>
      <c r="J121" s="36" t="n">
        <v>6.003514</v>
      </c>
      <c r="K121" s="37" t="n">
        <f aca="false">CHIDIST(J121,2)</f>
        <v>0.0496996692913141</v>
      </c>
      <c r="L121" s="38" t="str">
        <f aca="false">IF(K121&lt;H121,"Diff","Equal")</f>
        <v>Equal</v>
      </c>
      <c r="M121" s="31" t="s">
        <v>40</v>
      </c>
      <c r="N121" s="31"/>
      <c r="O121" s="31"/>
      <c r="P121" s="31"/>
    </row>
    <row r="122" customFormat="false" ht="12.75" hidden="false" customHeight="false" outlineLevel="0" collapsed="false">
      <c r="A122" s="30" t="s">
        <v>296</v>
      </c>
      <c r="B122" s="31" t="n">
        <v>0</v>
      </c>
      <c r="C122" s="31" t="n">
        <v>0</v>
      </c>
      <c r="D122" s="31" t="n">
        <v>0</v>
      </c>
      <c r="E122" s="31" t="n">
        <v>5</v>
      </c>
      <c r="F122" s="32" t="n">
        <v>0.014518</v>
      </c>
      <c r="G122" s="31" t="n">
        <f aca="false">SUM($D122:$E122)</f>
        <v>5</v>
      </c>
      <c r="H122" s="34" t="n">
        <f aca="false">IF(G122=0,"NA",7/(100*SQRT(G122)))</f>
        <v>0.0313049516849971</v>
      </c>
      <c r="I122" s="35" t="str">
        <f aca="false">IF(H122="NA","NA",IF(F122&lt;H122,"Diff","Equal"))</f>
        <v>Diff</v>
      </c>
      <c r="J122" s="36" t="n">
        <v>6.897741</v>
      </c>
      <c r="K122" s="37" t="n">
        <f aca="false">CHIDIST(J122,2)</f>
        <v>0.0317815133320525</v>
      </c>
      <c r="L122" s="38" t="str">
        <f aca="false">IF(K122&lt;H122,"Diff","Equal")</f>
        <v>Equal</v>
      </c>
      <c r="M122" s="31" t="n">
        <v>693688</v>
      </c>
      <c r="N122" s="39" t="s">
        <v>297</v>
      </c>
      <c r="O122" s="39" t="s">
        <v>298</v>
      </c>
    </row>
    <row r="123" customFormat="false" ht="12.75" hidden="false" customHeight="false" outlineLevel="0" collapsed="false">
      <c r="A123" s="30" t="s">
        <v>299</v>
      </c>
      <c r="B123" s="31" t="n">
        <v>3</v>
      </c>
      <c r="C123" s="31" t="n">
        <v>0</v>
      </c>
      <c r="D123" s="31" t="n">
        <v>3</v>
      </c>
      <c r="E123" s="31" t="n">
        <v>7</v>
      </c>
      <c r="F123" s="32" t="n">
        <v>0.012182</v>
      </c>
      <c r="G123" s="31" t="n">
        <f aca="false">SUM($D123:$E123)</f>
        <v>10</v>
      </c>
      <c r="H123" s="34" t="n">
        <f aca="false">IF(G123=0,"NA",7/(100*SQRT(G123)))</f>
        <v>0.0221359436211787</v>
      </c>
      <c r="I123" s="35" t="str">
        <f aca="false">IF(H123="NA","NA",IF(F123&lt;H123,"Diff","Equal"))</f>
        <v>Diff</v>
      </c>
      <c r="J123" s="36" t="n">
        <v>6.4845066</v>
      </c>
      <c r="K123" s="37" t="n">
        <f aca="false">CHIDIST(J123,2)</f>
        <v>0.0390757464441394</v>
      </c>
      <c r="L123" s="38" t="str">
        <f aca="false">IF(K123&lt;H123,"Diff","Equal")</f>
        <v>Equal</v>
      </c>
      <c r="M123" s="31" t="n">
        <v>380094</v>
      </c>
      <c r="N123" s="39" t="s">
        <v>300</v>
      </c>
      <c r="O123" s="39" t="s">
        <v>301</v>
      </c>
    </row>
    <row r="124" customFormat="false" ht="12.75" hidden="false" customHeight="false" outlineLevel="0" collapsed="false">
      <c r="A124" s="30" t="s">
        <v>302</v>
      </c>
      <c r="B124" s="31" t="n">
        <v>0</v>
      </c>
      <c r="C124" s="31" t="n">
        <v>8</v>
      </c>
      <c r="D124" s="31" t="n">
        <v>8</v>
      </c>
      <c r="E124" s="31" t="n">
        <v>2</v>
      </c>
      <c r="F124" s="32" t="n">
        <v>0.016075</v>
      </c>
      <c r="G124" s="31" t="n">
        <f aca="false">SUM($D124:$E124)</f>
        <v>10</v>
      </c>
      <c r="H124" s="34" t="n">
        <f aca="false">IF(G124=0,"NA",7/(100*SQRT(G124)))</f>
        <v>0.0221359436211787</v>
      </c>
      <c r="I124" s="35" t="str">
        <f aca="false">IF(H124="NA","NA",IF(F124&lt;H124,"Diff","Equal"))</f>
        <v>Diff</v>
      </c>
      <c r="J124" s="36" t="n">
        <v>7.2288938</v>
      </c>
      <c r="K124" s="37" t="n">
        <f aca="false">CHIDIST(J124,2)</f>
        <v>0.0269318170865326</v>
      </c>
      <c r="L124" s="38" t="str">
        <f aca="false">IF(K124&lt;H124,"Diff","Equal")</f>
        <v>Equal</v>
      </c>
      <c r="M124" s="31" t="n">
        <v>126357</v>
      </c>
      <c r="N124" s="39" t="s">
        <v>303</v>
      </c>
      <c r="O124" s="39" t="s">
        <v>304</v>
      </c>
    </row>
    <row r="125" customFormat="false" ht="12.75" hidden="false" customHeight="false" outlineLevel="0" collapsed="false">
      <c r="A125" s="30" t="s">
        <v>305</v>
      </c>
      <c r="B125" s="31" t="n">
        <v>0</v>
      </c>
      <c r="C125" s="31" t="n">
        <v>12</v>
      </c>
      <c r="D125" s="31" t="n">
        <v>12</v>
      </c>
      <c r="E125" s="31" t="n">
        <v>11</v>
      </c>
      <c r="F125" s="32" t="n">
        <v>0.012389</v>
      </c>
      <c r="G125" s="31" t="n">
        <f aca="false">SUM($D125:$E125)</f>
        <v>23</v>
      </c>
      <c r="H125" s="34" t="n">
        <f aca="false">IF(G125=0,"NA",7/(100*SQRT(G125)))</f>
        <v>0.0145960089839952</v>
      </c>
      <c r="I125" s="35" t="str">
        <f aca="false">IF(H125="NA","NA",IF(F125&lt;H125,"Diff","Equal"))</f>
        <v>Diff</v>
      </c>
      <c r="J125" s="36" t="n">
        <v>5.4418287</v>
      </c>
      <c r="K125" s="37" t="n">
        <f aca="false">CHIDIST(J125,2)</f>
        <v>0.0658145493731329</v>
      </c>
      <c r="L125" s="38" t="str">
        <f aca="false">IF(K125&lt;H125,"Diff","Equal")</f>
        <v>Equal</v>
      </c>
      <c r="M125" s="31" t="n">
        <v>79361</v>
      </c>
      <c r="N125" s="39" t="s">
        <v>306</v>
      </c>
      <c r="O125" s="39" t="s">
        <v>307</v>
      </c>
    </row>
    <row r="126" customFormat="false" ht="12.75" hidden="false" customHeight="false" outlineLevel="0" collapsed="false">
      <c r="A126" s="30" t="s">
        <v>308</v>
      </c>
      <c r="B126" s="31" t="n">
        <v>2</v>
      </c>
      <c r="C126" s="31" t="n">
        <v>7</v>
      </c>
      <c r="D126" s="31" t="n">
        <v>9</v>
      </c>
      <c r="E126" s="31" t="n">
        <v>0</v>
      </c>
      <c r="F126" s="32" t="n">
        <v>0.009712</v>
      </c>
      <c r="G126" s="31" t="n">
        <f aca="false">SUM($D126:$E126)</f>
        <v>9</v>
      </c>
      <c r="H126" s="34" t="n">
        <f aca="false">IF(G126=0,"NA",7/(100*SQRT(G126)))</f>
        <v>0.0233333333333333</v>
      </c>
      <c r="I126" s="35" t="str">
        <f aca="false">IF(H126="NA","NA",IF(F126&lt;H126,"Diff","Equal"))</f>
        <v>Diff</v>
      </c>
      <c r="J126" s="36" t="n">
        <v>7.229345</v>
      </c>
      <c r="K126" s="37" t="n">
        <f aca="false">CHIDIST(J126,2)</f>
        <v>0.0269257419538986</v>
      </c>
      <c r="L126" s="38" t="str">
        <f aca="false">IF(K126&lt;H126,"Diff","Equal")</f>
        <v>Equal</v>
      </c>
      <c r="M126" s="31" t="s">
        <v>40</v>
      </c>
      <c r="N126" s="31"/>
      <c r="O126" s="31"/>
      <c r="P126" s="31"/>
    </row>
    <row r="127" customFormat="false" ht="12.75" hidden="false" customHeight="false" outlineLevel="0" collapsed="false">
      <c r="A127" s="30" t="s">
        <v>309</v>
      </c>
      <c r="B127" s="31" t="n">
        <v>0</v>
      </c>
      <c r="C127" s="31" t="n">
        <v>3</v>
      </c>
      <c r="D127" s="31" t="n">
        <v>3</v>
      </c>
      <c r="E127" s="31" t="n">
        <v>9</v>
      </c>
      <c r="F127" s="32" t="n">
        <v>0.020082</v>
      </c>
      <c r="G127" s="31" t="n">
        <f aca="false">SUM($D127:$E127)</f>
        <v>12</v>
      </c>
      <c r="H127" s="34" t="n">
        <f aca="false">IF(G127=0,"NA",7/(100*SQRT(G127)))</f>
        <v>0.0202072594216369</v>
      </c>
      <c r="I127" s="35" t="str">
        <f aca="false">IF(H127="NA","NA",IF(F127&lt;H127,"Diff","Equal"))</f>
        <v>Diff</v>
      </c>
      <c r="J127" s="36" t="n">
        <v>5.96951</v>
      </c>
      <c r="K127" s="37" t="n">
        <f aca="false">CHIDIST(J127,2)</f>
        <v>0.050551887244445</v>
      </c>
      <c r="L127" s="38" t="str">
        <f aca="false">IF(K127&lt;H127,"Diff","Equal")</f>
        <v>Equal</v>
      </c>
      <c r="M127" s="31" t="n">
        <v>434241</v>
      </c>
      <c r="N127" s="39" t="s">
        <v>310</v>
      </c>
      <c r="O127" s="39" t="s">
        <v>311</v>
      </c>
    </row>
    <row r="128" customFormat="false" ht="12.75" hidden="false" customHeight="false" outlineLevel="0" collapsed="false">
      <c r="A128" s="30" t="s">
        <v>312</v>
      </c>
      <c r="B128" s="31" t="n">
        <v>1</v>
      </c>
      <c r="C128" s="31" t="n">
        <v>15</v>
      </c>
      <c r="D128" s="31" t="n">
        <v>16</v>
      </c>
      <c r="E128" s="31" t="n">
        <v>22</v>
      </c>
      <c r="F128" s="32" t="n">
        <v>0.006337</v>
      </c>
      <c r="G128" s="31" t="n">
        <f aca="false">SUM($D128:$E128)</f>
        <v>38</v>
      </c>
      <c r="H128" s="34" t="n">
        <f aca="false">IF(G128=0,"NA",7/(100*SQRT(G128)))</f>
        <v>0.0113554994791534</v>
      </c>
      <c r="I128" s="35" t="str">
        <f aca="false">IF(H128="NA","NA",IF(F128&lt;H128,"Diff","Equal"))</f>
        <v>Diff</v>
      </c>
      <c r="J128" s="36" t="n">
        <v>7.5086775</v>
      </c>
      <c r="K128" s="37" t="n">
        <f aca="false">CHIDIST(J128,2)</f>
        <v>0.023415929274246</v>
      </c>
      <c r="L128" s="38" t="str">
        <f aca="false">IF(K128&lt;H128,"Diff","Equal")</f>
        <v>Equal</v>
      </c>
      <c r="M128" s="31" t="n">
        <v>14691</v>
      </c>
      <c r="N128" s="39" t="s">
        <v>313</v>
      </c>
      <c r="O128" s="39" t="s">
        <v>314</v>
      </c>
    </row>
    <row r="129" customFormat="false" ht="12.75" hidden="false" customHeight="false" outlineLevel="0" collapsed="false">
      <c r="A129" s="30" t="s">
        <v>315</v>
      </c>
      <c r="B129" s="31" t="n">
        <v>0</v>
      </c>
      <c r="C129" s="31" t="n">
        <v>9</v>
      </c>
      <c r="D129" s="31" t="n">
        <v>9</v>
      </c>
      <c r="E129" s="31" t="n">
        <v>14</v>
      </c>
      <c r="F129" s="32" t="n">
        <v>0.007506</v>
      </c>
      <c r="G129" s="31" t="n">
        <f aca="false">SUM($D129:$E129)</f>
        <v>23</v>
      </c>
      <c r="H129" s="34" t="n">
        <f aca="false">IF(G129=0,"NA",7/(100*SQRT(G129)))</f>
        <v>0.0145960089839952</v>
      </c>
      <c r="I129" s="35" t="str">
        <f aca="false">IF(H129="NA","NA",IF(F129&lt;H129,"Diff","Equal"))</f>
        <v>Diff</v>
      </c>
      <c r="J129" s="36" t="n">
        <v>6.2349496</v>
      </c>
      <c r="K129" s="37" t="n">
        <f aca="false">CHIDIST(J129,2)</f>
        <v>0.04426881500704</v>
      </c>
      <c r="L129" s="38" t="str">
        <f aca="false">IF(K129&lt;H129,"Diff","Equal")</f>
        <v>Equal</v>
      </c>
      <c r="M129" s="31" t="n">
        <v>376071</v>
      </c>
      <c r="N129" s="39" t="s">
        <v>316</v>
      </c>
      <c r="O129" s="39" t="s">
        <v>317</v>
      </c>
    </row>
    <row r="130" customFormat="false" ht="12.75" hidden="false" customHeight="false" outlineLevel="0" collapsed="false">
      <c r="A130" s="30" t="s">
        <v>318</v>
      </c>
      <c r="B130" s="31" t="n">
        <v>6</v>
      </c>
      <c r="C130" s="31" t="n">
        <v>43</v>
      </c>
      <c r="D130" s="31" t="n">
        <v>49</v>
      </c>
      <c r="E130" s="31" t="n">
        <v>33</v>
      </c>
      <c r="F130" s="32" t="n">
        <v>0.005152</v>
      </c>
      <c r="G130" s="31" t="n">
        <f aca="false">SUM($D130:$E130)</f>
        <v>82</v>
      </c>
      <c r="H130" s="34" t="n">
        <f aca="false">IF(G130=0,"NA",7/(100*SQRT(G130)))</f>
        <v>0.00773020682523926</v>
      </c>
      <c r="I130" s="35" t="str">
        <f aca="false">IF(H130="NA","NA",IF(F130&lt;H130,"Diff","Equal"))</f>
        <v>Diff</v>
      </c>
      <c r="J130" s="36" t="n">
        <v>9.305423</v>
      </c>
      <c r="K130" s="37" t="n">
        <f aca="false">CHIDIST(J130,2)</f>
        <v>0.00953571076472006</v>
      </c>
      <c r="L130" s="38" t="str">
        <f aca="false">IF(K130&lt;H130,"Diff","Equal")</f>
        <v>Equal</v>
      </c>
      <c r="M130" s="31" t="n">
        <v>643683</v>
      </c>
      <c r="N130" s="39"/>
      <c r="O130" s="39" t="s">
        <v>319</v>
      </c>
    </row>
    <row r="131" customFormat="false" ht="12.75" hidden="false" customHeight="false" outlineLevel="0" collapsed="false">
      <c r="A131" s="30" t="s">
        <v>320</v>
      </c>
      <c r="B131" s="31" t="n">
        <v>9</v>
      </c>
      <c r="C131" s="31" t="n">
        <v>6</v>
      </c>
      <c r="D131" s="31" t="n">
        <v>15</v>
      </c>
      <c r="E131" s="31" t="n">
        <v>22</v>
      </c>
      <c r="F131" s="32" t="n">
        <v>0.010262</v>
      </c>
      <c r="G131" s="31" t="n">
        <f aca="false">SUM($D131:$E131)</f>
        <v>37</v>
      </c>
      <c r="H131" s="34" t="n">
        <f aca="false">IF(G131=0,"NA",7/(100*SQRT(G131)))</f>
        <v>0.011507929111375</v>
      </c>
      <c r="I131" s="35" t="str">
        <f aca="false">IF(H131="NA","NA",IF(F131&lt;H131,"Diff","Equal"))</f>
        <v>Diff</v>
      </c>
      <c r="J131" s="36" t="n">
        <v>8.338127</v>
      </c>
      <c r="K131" s="37" t="n">
        <f aca="false">CHIDIST(J131,2)</f>
        <v>0.0154667379436965</v>
      </c>
      <c r="L131" s="38" t="str">
        <f aca="false">IF(K131&lt;H131,"Diff","Equal")</f>
        <v>Equal</v>
      </c>
      <c r="M131" s="31" t="n">
        <v>653110</v>
      </c>
      <c r="N131" s="39" t="s">
        <v>321</v>
      </c>
      <c r="O131" s="39" t="s">
        <v>322</v>
      </c>
    </row>
    <row r="132" customFormat="false" ht="12.75" hidden="false" customHeight="false" outlineLevel="0" collapsed="false">
      <c r="A132" s="30" t="s">
        <v>323</v>
      </c>
      <c r="B132" s="31" t="n">
        <v>0</v>
      </c>
      <c r="C132" s="31" t="n">
        <v>0</v>
      </c>
      <c r="D132" s="31" t="n">
        <v>0</v>
      </c>
      <c r="E132" s="31" t="n">
        <v>5</v>
      </c>
      <c r="F132" s="32" t="n">
        <v>0.014549</v>
      </c>
      <c r="G132" s="31" t="n">
        <f aca="false">SUM($D132:$E132)</f>
        <v>5</v>
      </c>
      <c r="H132" s="34" t="n">
        <f aca="false">IF(G132=0,"NA",7/(100*SQRT(G132)))</f>
        <v>0.0313049516849971</v>
      </c>
      <c r="I132" s="35" t="str">
        <f aca="false">IF(H132="NA","NA",IF(F132&lt;H132,"Diff","Equal"))</f>
        <v>Diff</v>
      </c>
      <c r="J132" s="36" t="n">
        <v>6.897741</v>
      </c>
      <c r="K132" s="37" t="n">
        <f aca="false">CHIDIST(J132,2)</f>
        <v>0.0317815133320525</v>
      </c>
      <c r="L132" s="38" t="str">
        <f aca="false">IF(K132&lt;H132,"Diff","Equal")</f>
        <v>Equal</v>
      </c>
      <c r="M132" s="31" t="n">
        <v>268742</v>
      </c>
      <c r="N132" s="39" t="s">
        <v>324</v>
      </c>
      <c r="O132" s="39" t="s">
        <v>325</v>
      </c>
    </row>
    <row r="133" customFormat="false" ht="12.75" hidden="false" customHeight="false" outlineLevel="0" collapsed="false">
      <c r="A133" s="30" t="s">
        <v>326</v>
      </c>
      <c r="B133" s="31" t="n">
        <v>1</v>
      </c>
      <c r="C133" s="31" t="n">
        <v>5</v>
      </c>
      <c r="D133" s="31" t="n">
        <v>6</v>
      </c>
      <c r="E133" s="31" t="n">
        <v>0</v>
      </c>
      <c r="F133" s="32" t="n">
        <v>0.024373</v>
      </c>
      <c r="G133" s="31" t="n">
        <f aca="false">SUM($D133:$E133)</f>
        <v>6</v>
      </c>
      <c r="H133" s="34" t="n">
        <f aca="false">IF(G133=0,"NA",7/(100*SQRT(G133)))</f>
        <v>0.0285773803324704</v>
      </c>
      <c r="I133" s="35" t="str">
        <f aca="false">IF(H133="NA","NA",IF(F133&lt;H133,"Diff","Equal"))</f>
        <v>Diff</v>
      </c>
      <c r="J133" s="36" t="n">
        <v>5.490424</v>
      </c>
      <c r="K133" s="37" t="n">
        <f aca="false">CHIDIST(J133,2)</f>
        <v>0.0642346817483886</v>
      </c>
      <c r="L133" s="38" t="str">
        <f aca="false">IF(K133&lt;H133,"Diff","Equal")</f>
        <v>Equal</v>
      </c>
      <c r="M133" s="31" t="s">
        <v>40</v>
      </c>
      <c r="N133" s="31"/>
      <c r="O133" s="31"/>
      <c r="P133" s="31"/>
    </row>
    <row r="134" customFormat="false" ht="12.75" hidden="false" customHeight="false" outlineLevel="0" collapsed="false">
      <c r="A134" s="30" t="s">
        <v>327</v>
      </c>
      <c r="B134" s="31" t="n">
        <v>3</v>
      </c>
      <c r="C134" s="31" t="n">
        <v>3</v>
      </c>
      <c r="D134" s="31" t="n">
        <v>6</v>
      </c>
      <c r="E134" s="31" t="n">
        <v>0</v>
      </c>
      <c r="F134" s="32" t="n">
        <v>0.016251</v>
      </c>
      <c r="G134" s="31" t="n">
        <f aca="false">SUM($D134:$E134)</f>
        <v>6</v>
      </c>
      <c r="H134" s="34" t="n">
        <f aca="false">IF(G134=0,"NA",7/(100*SQRT(G134)))</f>
        <v>0.0285773803324704</v>
      </c>
      <c r="I134" s="35" t="str">
        <f aca="false">IF(H134="NA","NA",IF(F134&lt;H134,"Diff","Equal"))</f>
        <v>Diff</v>
      </c>
      <c r="J134" s="36" t="n">
        <v>5.855965</v>
      </c>
      <c r="K134" s="37" t="n">
        <f aca="false">CHIDIST(J134,2)</f>
        <v>0.0535048754139223</v>
      </c>
      <c r="L134" s="38" t="str">
        <f aca="false">IF(K134&lt;H134,"Diff","Equal")</f>
        <v>Equal</v>
      </c>
      <c r="M134" s="31" t="n">
        <v>479728</v>
      </c>
      <c r="N134" s="39" t="s">
        <v>284</v>
      </c>
      <c r="O134" s="39" t="s">
        <v>285</v>
      </c>
    </row>
    <row r="135" customFormat="false" ht="12.75" hidden="false" customHeight="false" outlineLevel="0" collapsed="false">
      <c r="A135" s="30" t="s">
        <v>328</v>
      </c>
      <c r="B135" s="31" t="n">
        <v>0</v>
      </c>
      <c r="C135" s="31" t="n">
        <v>0</v>
      </c>
      <c r="D135" s="31" t="n">
        <v>0</v>
      </c>
      <c r="E135" s="31" t="n">
        <v>5</v>
      </c>
      <c r="F135" s="32" t="n">
        <v>0.014295</v>
      </c>
      <c r="G135" s="31" t="n">
        <f aca="false">SUM($D135:$E135)</f>
        <v>5</v>
      </c>
      <c r="H135" s="34" t="n">
        <f aca="false">IF(G135=0,"NA",7/(100*SQRT(G135)))</f>
        <v>0.0313049516849971</v>
      </c>
      <c r="I135" s="35" t="str">
        <f aca="false">IF(H135="NA","NA",IF(F135&lt;H135,"Diff","Equal"))</f>
        <v>Diff</v>
      </c>
      <c r="J135" s="36" t="n">
        <v>6.897741</v>
      </c>
      <c r="K135" s="37" t="n">
        <f aca="false">CHIDIST(J135,2)</f>
        <v>0.0317815133320525</v>
      </c>
      <c r="L135" s="38" t="str">
        <f aca="false">IF(K135&lt;H135,"Diff","Equal")</f>
        <v>Equal</v>
      </c>
      <c r="M135" s="31" t="n">
        <v>656261</v>
      </c>
      <c r="N135" s="39"/>
      <c r="O135" s="39" t="s">
        <v>329</v>
      </c>
    </row>
    <row r="136" customFormat="false" ht="12.75" hidden="false" customHeight="false" outlineLevel="0" collapsed="false">
      <c r="A136" s="30" t="s">
        <v>330</v>
      </c>
      <c r="B136" s="31" t="n">
        <v>4</v>
      </c>
      <c r="C136" s="31" t="n">
        <v>0</v>
      </c>
      <c r="D136" s="31" t="n">
        <v>4</v>
      </c>
      <c r="E136" s="31" t="n">
        <v>5</v>
      </c>
      <c r="F136" s="32" t="n">
        <v>0.014281</v>
      </c>
      <c r="G136" s="31" t="n">
        <f aca="false">SUM($D136:$E136)</f>
        <v>9</v>
      </c>
      <c r="H136" s="34" t="n">
        <f aca="false">IF(G136=0,"NA",7/(100*SQRT(G136)))</f>
        <v>0.0233333333333333</v>
      </c>
      <c r="I136" s="35" t="str">
        <f aca="false">IF(H136="NA","NA",IF(F136&lt;H136,"Diff","Equal"))</f>
        <v>Diff</v>
      </c>
      <c r="J136" s="36" t="n">
        <v>7.140082</v>
      </c>
      <c r="K136" s="37" t="n">
        <f aca="false">CHIDIST(J136,2)</f>
        <v>0.0281546993139639</v>
      </c>
      <c r="L136" s="38" t="str">
        <f aca="false">IF(K136&lt;H136,"Diff","Equal")</f>
        <v>Equal</v>
      </c>
      <c r="M136" s="31" t="n">
        <v>82961</v>
      </c>
      <c r="N136" s="39" t="s">
        <v>331</v>
      </c>
      <c r="O136" s="39" t="s">
        <v>332</v>
      </c>
    </row>
    <row r="137" customFormat="false" ht="12.75" hidden="false" customHeight="false" outlineLevel="0" collapsed="false">
      <c r="A137" s="30" t="s">
        <v>333</v>
      </c>
      <c r="B137" s="31" t="n">
        <v>0</v>
      </c>
      <c r="C137" s="31" t="n">
        <v>0</v>
      </c>
      <c r="D137" s="31" t="n">
        <v>0</v>
      </c>
      <c r="E137" s="31" t="n">
        <v>5</v>
      </c>
      <c r="F137" s="32" t="n">
        <v>0.014276</v>
      </c>
      <c r="G137" s="31" t="n">
        <f aca="false">SUM($D137:$E137)</f>
        <v>5</v>
      </c>
      <c r="H137" s="34" t="n">
        <f aca="false">IF(G137=0,"NA",7/(100*SQRT(G137)))</f>
        <v>0.0313049516849971</v>
      </c>
      <c r="I137" s="35" t="str">
        <f aca="false">IF(H137="NA","NA",IF(F137&lt;H137,"Diff","Equal"))</f>
        <v>Diff</v>
      </c>
      <c r="J137" s="36" t="n">
        <v>6.897741</v>
      </c>
      <c r="K137" s="37" t="n">
        <f aca="false">CHIDIST(J137,2)</f>
        <v>0.0317815133320525</v>
      </c>
      <c r="L137" s="38" t="str">
        <f aca="false">IF(K137&lt;H137,"Diff","Equal")</f>
        <v>Equal</v>
      </c>
      <c r="M137" s="31" t="n">
        <v>438236</v>
      </c>
      <c r="N137" s="39" t="s">
        <v>334</v>
      </c>
      <c r="O137" s="39" t="s">
        <v>335</v>
      </c>
    </row>
    <row r="138" customFormat="false" ht="12.75" hidden="false" customHeight="false" outlineLevel="0" collapsed="false">
      <c r="A138" s="30" t="s">
        <v>336</v>
      </c>
      <c r="B138" s="31" t="n">
        <v>0</v>
      </c>
      <c r="C138" s="31" t="n">
        <v>8</v>
      </c>
      <c r="D138" s="31" t="n">
        <v>8</v>
      </c>
      <c r="E138" s="31" t="n">
        <v>2</v>
      </c>
      <c r="F138" s="32" t="n">
        <v>0.015996</v>
      </c>
      <c r="G138" s="31" t="n">
        <f aca="false">SUM($D138:$E138)</f>
        <v>10</v>
      </c>
      <c r="H138" s="34" t="n">
        <f aca="false">IF(G138=0,"NA",7/(100*SQRT(G138)))</f>
        <v>0.0221359436211787</v>
      </c>
      <c r="I138" s="35" t="str">
        <f aca="false">IF(H138="NA","NA",IF(F138&lt;H138,"Diff","Equal"))</f>
        <v>Diff</v>
      </c>
      <c r="J138" s="36" t="n">
        <v>7.2288938</v>
      </c>
      <c r="K138" s="37" t="n">
        <f aca="false">CHIDIST(J138,2)</f>
        <v>0.0269318170865326</v>
      </c>
      <c r="L138" s="38" t="str">
        <f aca="false">IF(K138&lt;H138,"Diff","Equal")</f>
        <v>Equal</v>
      </c>
      <c r="M138" s="31" t="n">
        <v>653746</v>
      </c>
      <c r="N138" s="39"/>
      <c r="O138" s="39" t="s">
        <v>337</v>
      </c>
    </row>
    <row r="139" customFormat="false" ht="12.75" hidden="false" customHeight="false" outlineLevel="0" collapsed="false">
      <c r="A139" s="30" t="s">
        <v>338</v>
      </c>
      <c r="B139" s="31" t="n">
        <v>1</v>
      </c>
      <c r="C139" s="31" t="n">
        <v>0</v>
      </c>
      <c r="D139" s="31" t="n">
        <v>1</v>
      </c>
      <c r="E139" s="31" t="n">
        <v>6</v>
      </c>
      <c r="F139" s="32" t="n">
        <v>0.017882</v>
      </c>
      <c r="G139" s="31" t="n">
        <f aca="false">SUM($D139:$E139)</f>
        <v>7</v>
      </c>
      <c r="H139" s="34" t="n">
        <f aca="false">IF(G139=0,"NA",7/(100*SQRT(G139)))</f>
        <v>0.0264575131106459</v>
      </c>
      <c r="I139" s="35" t="str">
        <f aca="false">IF(H139="NA","NA",IF(F139&lt;H139,"Diff","Equal"))</f>
        <v>Diff</v>
      </c>
      <c r="J139" s="36" t="n">
        <v>6.003514</v>
      </c>
      <c r="K139" s="37" t="n">
        <f aca="false">CHIDIST(J139,2)</f>
        <v>0.0496996692913141</v>
      </c>
      <c r="L139" s="38" t="str">
        <f aca="false">IF(K139&lt;H139,"Diff","Equal")</f>
        <v>Equal</v>
      </c>
      <c r="M139" s="31" t="n">
        <v>846</v>
      </c>
      <c r="N139" s="39" t="s">
        <v>339</v>
      </c>
      <c r="O139" s="39" t="s">
        <v>340</v>
      </c>
    </row>
    <row r="140" customFormat="false" ht="12.75" hidden="false" customHeight="false" outlineLevel="0" collapsed="false">
      <c r="A140" s="30" t="s">
        <v>341</v>
      </c>
      <c r="B140" s="31" t="n">
        <v>0</v>
      </c>
      <c r="C140" s="31" t="n">
        <v>0</v>
      </c>
      <c r="D140" s="31" t="n">
        <v>0</v>
      </c>
      <c r="E140" s="31" t="n">
        <v>5</v>
      </c>
      <c r="F140" s="32" t="n">
        <v>0.014485</v>
      </c>
      <c r="G140" s="31" t="n">
        <f aca="false">SUM($D140:$E140)</f>
        <v>5</v>
      </c>
      <c r="H140" s="34" t="n">
        <f aca="false">IF(G140=0,"NA",7/(100*SQRT(G140)))</f>
        <v>0.0313049516849971</v>
      </c>
      <c r="I140" s="35" t="str">
        <f aca="false">IF(H140="NA","NA",IF(F140&lt;H140,"Diff","Equal"))</f>
        <v>Diff</v>
      </c>
      <c r="J140" s="36" t="n">
        <v>6.897741</v>
      </c>
      <c r="K140" s="37" t="n">
        <f aca="false">CHIDIST(J140,2)</f>
        <v>0.0317815133320525</v>
      </c>
      <c r="L140" s="38" t="str">
        <f aca="false">IF(K140&lt;H140,"Diff","Equal")</f>
        <v>Equal</v>
      </c>
      <c r="M140" s="31" t="n">
        <v>400740</v>
      </c>
      <c r="N140" s="39" t="s">
        <v>342</v>
      </c>
      <c r="O140" s="39" t="s">
        <v>343</v>
      </c>
    </row>
    <row r="141" customFormat="false" ht="12.75" hidden="false" customHeight="false" outlineLevel="0" collapsed="false">
      <c r="A141" s="30" t="s">
        <v>344</v>
      </c>
      <c r="B141" s="31" t="n">
        <v>0</v>
      </c>
      <c r="C141" s="31" t="n">
        <v>0</v>
      </c>
      <c r="D141" s="31" t="n">
        <v>0</v>
      </c>
      <c r="E141" s="31" t="n">
        <v>5</v>
      </c>
      <c r="F141" s="32" t="n">
        <v>0.014831</v>
      </c>
      <c r="G141" s="31" t="n">
        <f aca="false">SUM($D141:$E141)</f>
        <v>5</v>
      </c>
      <c r="H141" s="34" t="n">
        <f aca="false">IF(G141=0,"NA",7/(100*SQRT(G141)))</f>
        <v>0.0313049516849971</v>
      </c>
      <c r="I141" s="35" t="str">
        <f aca="false">IF(H141="NA","NA",IF(F141&lt;H141,"Diff","Equal"))</f>
        <v>Diff</v>
      </c>
      <c r="J141" s="36" t="n">
        <v>6.897741</v>
      </c>
      <c r="K141" s="37" t="n">
        <f aca="false">CHIDIST(J141,2)</f>
        <v>0.0317815133320525</v>
      </c>
      <c r="L141" s="38" t="str">
        <f aca="false">IF(K141&lt;H141,"Diff","Equal")</f>
        <v>Equal</v>
      </c>
      <c r="M141" s="31" t="s">
        <v>40</v>
      </c>
      <c r="N141" s="31"/>
      <c r="O141" s="31"/>
      <c r="P141" s="31"/>
    </row>
    <row r="142" customFormat="false" ht="12.75" hidden="false" customHeight="false" outlineLevel="0" collapsed="false">
      <c r="A142" s="30" t="s">
        <v>345</v>
      </c>
      <c r="B142" s="31" t="n">
        <v>0</v>
      </c>
      <c r="C142" s="31" t="n">
        <v>0</v>
      </c>
      <c r="D142" s="31" t="n">
        <v>0</v>
      </c>
      <c r="E142" s="31" t="n">
        <v>5</v>
      </c>
      <c r="F142" s="32" t="n">
        <v>0.014513</v>
      </c>
      <c r="G142" s="31" t="n">
        <f aca="false">SUM($D142:$E142)</f>
        <v>5</v>
      </c>
      <c r="H142" s="34" t="n">
        <f aca="false">IF(G142=0,"NA",7/(100*SQRT(G142)))</f>
        <v>0.0313049516849971</v>
      </c>
      <c r="I142" s="35" t="str">
        <f aca="false">IF(H142="NA","NA",IF(F142&lt;H142,"Diff","Equal"))</f>
        <v>Diff</v>
      </c>
      <c r="J142" s="36" t="n">
        <v>6.897741</v>
      </c>
      <c r="K142" s="37" t="n">
        <f aca="false">CHIDIST(J142,2)</f>
        <v>0.0317815133320525</v>
      </c>
      <c r="L142" s="38" t="str">
        <f aca="false">IF(K142&lt;H142,"Diff","Equal")</f>
        <v>Equal</v>
      </c>
      <c r="M142" s="31" t="n">
        <v>189119</v>
      </c>
      <c r="N142" s="39" t="s">
        <v>346</v>
      </c>
      <c r="O142" s="39" t="s">
        <v>347</v>
      </c>
    </row>
    <row r="143" customFormat="false" ht="12.75" hidden="false" customHeight="false" outlineLevel="0" collapsed="false">
      <c r="A143" s="30" t="s">
        <v>348</v>
      </c>
      <c r="B143" s="31" t="n">
        <v>4</v>
      </c>
      <c r="C143" s="31" t="n">
        <v>1</v>
      </c>
      <c r="D143" s="31" t="n">
        <v>5</v>
      </c>
      <c r="E143" s="31" t="n">
        <v>10</v>
      </c>
      <c r="F143" s="32" t="n">
        <v>0.017681</v>
      </c>
      <c r="G143" s="31" t="n">
        <f aca="false">SUM($D143:$E143)</f>
        <v>15</v>
      </c>
      <c r="H143" s="34" t="n">
        <f aca="false">IF(G143=0,"NA",7/(100*SQRT(G143)))</f>
        <v>0.0180739222823013</v>
      </c>
      <c r="I143" s="35" t="str">
        <f aca="false">IF(H143="NA","NA",IF(F143&lt;H143,"Diff","Equal"))</f>
        <v>Diff</v>
      </c>
      <c r="J143" s="36" t="n">
        <v>6.751489</v>
      </c>
      <c r="K143" s="37" t="n">
        <f aca="false">CHIDIST(J143,2)</f>
        <v>0.0341926524034436</v>
      </c>
      <c r="L143" s="38" t="str">
        <f aca="false">IF(K143&lt;H143,"Diff","Equal")</f>
        <v>Equal</v>
      </c>
      <c r="M143" s="31" t="n">
        <v>471637</v>
      </c>
      <c r="N143" s="39" t="s">
        <v>349</v>
      </c>
      <c r="O143" s="39" t="s">
        <v>350</v>
      </c>
    </row>
    <row r="144" customFormat="false" ht="12.75" hidden="false" customHeight="false" outlineLevel="0" collapsed="false">
      <c r="A144" s="30" t="s">
        <v>351</v>
      </c>
      <c r="B144" s="31" t="n">
        <v>3</v>
      </c>
      <c r="C144" s="31" t="n">
        <v>2</v>
      </c>
      <c r="D144" s="31" t="n">
        <v>5</v>
      </c>
      <c r="E144" s="31" t="n">
        <v>0</v>
      </c>
      <c r="F144" s="32" t="n">
        <v>0.027726</v>
      </c>
      <c r="G144" s="31" t="n">
        <f aca="false">SUM($D144:$E144)</f>
        <v>5</v>
      </c>
      <c r="H144" s="34" t="n">
        <f aca="false">IF(G144=0,"NA",7/(100*SQRT(G144)))</f>
        <v>0.0313049516849971</v>
      </c>
      <c r="I144" s="35" t="str">
        <f aca="false">IF(H144="NA","NA",IF(F144&lt;H144,"Diff","Equal"))</f>
        <v>Diff</v>
      </c>
      <c r="J144" s="36" t="n">
        <v>6.6838765</v>
      </c>
      <c r="K144" s="37" t="n">
        <f aca="false">CHIDIST(J144,2)</f>
        <v>0.0353683385603219</v>
      </c>
      <c r="L144" s="38" t="str">
        <f aca="false">IF(K144&lt;H144,"Diff","Equal")</f>
        <v>Equal</v>
      </c>
      <c r="M144" s="31" t="n">
        <v>523463</v>
      </c>
      <c r="N144" s="39" t="s">
        <v>352</v>
      </c>
      <c r="O144" s="39" t="s">
        <v>353</v>
      </c>
    </row>
    <row r="145" customFormat="false" ht="12.75" hidden="false" customHeight="false" outlineLevel="0" collapsed="false">
      <c r="A145" s="30" t="s">
        <v>354</v>
      </c>
      <c r="B145" s="31" t="n">
        <v>0</v>
      </c>
      <c r="C145" s="31" t="n">
        <v>9</v>
      </c>
      <c r="D145" s="31" t="n">
        <v>9</v>
      </c>
      <c r="E145" s="31" t="n">
        <v>17</v>
      </c>
      <c r="F145" s="32" t="n">
        <v>0.002122</v>
      </c>
      <c r="G145" s="31" t="n">
        <f aca="false">SUM($D145:$E145)</f>
        <v>26</v>
      </c>
      <c r="H145" s="34" t="n">
        <f aca="false">IF(G145=0,"NA",7/(100*SQRT(G145)))</f>
        <v>0.0137281294596729</v>
      </c>
      <c r="I145" s="35" t="str">
        <f aca="false">IF(H145="NA","NA",IF(F145&lt;H145,"Diff","Equal"))</f>
        <v>Diff</v>
      </c>
      <c r="J145" s="36" t="n">
        <v>8.373499</v>
      </c>
      <c r="K145" s="37" t="n">
        <f aca="false">CHIDIST(J145,2)</f>
        <v>0.0151955979747262</v>
      </c>
      <c r="L145" s="38" t="str">
        <f aca="false">IF(K145&lt;H145,"Diff","Equal")</f>
        <v>Equal</v>
      </c>
      <c r="M145" s="31" t="n">
        <v>667992</v>
      </c>
      <c r="N145" s="39" t="s">
        <v>355</v>
      </c>
      <c r="O145" s="39" t="s">
        <v>356</v>
      </c>
    </row>
    <row r="146" customFormat="false" ht="12.75" hidden="false" customHeight="false" outlineLevel="0" collapsed="false">
      <c r="A146" s="30" t="s">
        <v>357</v>
      </c>
      <c r="B146" s="31" t="n">
        <v>3</v>
      </c>
      <c r="C146" s="31" t="n">
        <v>0</v>
      </c>
      <c r="D146" s="31" t="n">
        <v>3</v>
      </c>
      <c r="E146" s="31" t="n">
        <v>6</v>
      </c>
      <c r="F146" s="32" t="n">
        <v>0.022689</v>
      </c>
      <c r="G146" s="31" t="n">
        <f aca="false">SUM($D146:$E146)</f>
        <v>9</v>
      </c>
      <c r="H146" s="34" t="n">
        <f aca="false">IF(G146=0,"NA",7/(100*SQRT(G146)))</f>
        <v>0.0233333333333333</v>
      </c>
      <c r="I146" s="35" t="str">
        <f aca="false">IF(H146="NA","NA",IF(F146&lt;H146,"Diff","Equal"))</f>
        <v>Diff</v>
      </c>
      <c r="J146" s="36" t="n">
        <v>5.8789444</v>
      </c>
      <c r="K146" s="37" t="n">
        <f aca="false">CHIDIST(J146,2)</f>
        <v>0.0528936386347522</v>
      </c>
      <c r="L146" s="38" t="str">
        <f aca="false">IF(K146&lt;H146,"Diff","Equal")</f>
        <v>Equal</v>
      </c>
      <c r="M146" s="31" t="n">
        <v>592633</v>
      </c>
      <c r="N146" s="39"/>
      <c r="O146" s="39" t="s">
        <v>23</v>
      </c>
    </row>
    <row r="147" customFormat="false" ht="12.75" hidden="false" customHeight="false" outlineLevel="0" collapsed="false">
      <c r="A147" s="30" t="s">
        <v>358</v>
      </c>
      <c r="B147" s="31" t="n">
        <v>3</v>
      </c>
      <c r="C147" s="31" t="n">
        <v>3</v>
      </c>
      <c r="D147" s="31" t="n">
        <v>6</v>
      </c>
      <c r="E147" s="31" t="n">
        <v>0</v>
      </c>
      <c r="F147" s="32" t="n">
        <v>0.016268</v>
      </c>
      <c r="G147" s="31" t="n">
        <f aca="false">SUM($D147:$E147)</f>
        <v>6</v>
      </c>
      <c r="H147" s="34" t="n">
        <f aca="false">IF(G147=0,"NA",7/(100*SQRT(G147)))</f>
        <v>0.0285773803324704</v>
      </c>
      <c r="I147" s="35" t="str">
        <f aca="false">IF(H147="NA","NA",IF(F147&lt;H147,"Diff","Equal"))</f>
        <v>Diff</v>
      </c>
      <c r="J147" s="36" t="n">
        <v>5.855965</v>
      </c>
      <c r="K147" s="37" t="n">
        <f aca="false">CHIDIST(J147,2)</f>
        <v>0.0535048754139223</v>
      </c>
      <c r="L147" s="38" t="str">
        <f aca="false">IF(K147&lt;H147,"Diff","Equal")</f>
        <v>Equal</v>
      </c>
      <c r="M147" s="31" t="n">
        <v>534603</v>
      </c>
      <c r="N147" s="39"/>
      <c r="O147" s="39" t="s">
        <v>359</v>
      </c>
    </row>
    <row r="148" customFormat="false" ht="12.75" hidden="false" customHeight="false" outlineLevel="0" collapsed="false">
      <c r="A148" s="30" t="s">
        <v>360</v>
      </c>
      <c r="B148" s="31" t="n">
        <v>0</v>
      </c>
      <c r="C148" s="31" t="n">
        <v>0</v>
      </c>
      <c r="D148" s="31" t="n">
        <v>0</v>
      </c>
      <c r="E148" s="31" t="n">
        <v>5</v>
      </c>
      <c r="F148" s="32" t="n">
        <v>0.014551</v>
      </c>
      <c r="G148" s="31" t="n">
        <f aca="false">SUM($D148:$E148)</f>
        <v>5</v>
      </c>
      <c r="H148" s="34" t="n">
        <f aca="false">IF(G148=0,"NA",7/(100*SQRT(G148)))</f>
        <v>0.0313049516849971</v>
      </c>
      <c r="I148" s="35" t="str">
        <f aca="false">IF(H148="NA","NA",IF(F148&lt;H148,"Diff","Equal"))</f>
        <v>Diff</v>
      </c>
      <c r="J148" s="36" t="n">
        <v>6.897741</v>
      </c>
      <c r="K148" s="37" t="n">
        <f aca="false">CHIDIST(J148,2)</f>
        <v>0.0317815133320525</v>
      </c>
      <c r="L148" s="38" t="str">
        <f aca="false">IF(K148&lt;H148,"Diff","Equal")</f>
        <v>Equal</v>
      </c>
      <c r="M148" s="31" t="s">
        <v>40</v>
      </c>
      <c r="N148" s="31"/>
      <c r="O148" s="31"/>
      <c r="P148" s="31"/>
    </row>
    <row r="149" customFormat="false" ht="12.75" hidden="false" customHeight="false" outlineLevel="0" collapsed="false">
      <c r="A149" s="30" t="s">
        <v>361</v>
      </c>
      <c r="B149" s="31" t="n">
        <v>2</v>
      </c>
      <c r="C149" s="31" t="n">
        <v>6</v>
      </c>
      <c r="D149" s="31" t="n">
        <v>8</v>
      </c>
      <c r="E149" s="31" t="n">
        <v>0</v>
      </c>
      <c r="F149" s="32" t="n">
        <v>0.014445</v>
      </c>
      <c r="G149" s="31" t="n">
        <f aca="false">SUM($D149:$E149)</f>
        <v>8</v>
      </c>
      <c r="H149" s="34" t="n">
        <f aca="false">IF(G149=0,"NA",7/(100*SQRT(G149)))</f>
        <v>0.0247487373415292</v>
      </c>
      <c r="I149" s="35" t="str">
        <f aca="false">IF(H149="NA","NA",IF(F149&lt;H149,"Diff","Equal"))</f>
        <v>Diff</v>
      </c>
      <c r="J149" s="36" t="n">
        <v>6.125127</v>
      </c>
      <c r="K149" s="37" t="n">
        <f aca="false">CHIDIST(J149,2)</f>
        <v>0.046767652543731</v>
      </c>
      <c r="L149" s="38" t="str">
        <f aca="false">IF(K149&lt;H149,"Diff","Equal")</f>
        <v>Equal</v>
      </c>
      <c r="M149" s="31" t="n">
        <v>479384</v>
      </c>
      <c r="N149" s="39" t="s">
        <v>362</v>
      </c>
      <c r="O149" s="39" t="s">
        <v>363</v>
      </c>
    </row>
    <row r="150" customFormat="false" ht="12.75" hidden="false" customHeight="false" outlineLevel="0" collapsed="false">
      <c r="A150" s="30" t="s">
        <v>364</v>
      </c>
      <c r="B150" s="31" t="n">
        <v>3</v>
      </c>
      <c r="C150" s="31" t="n">
        <v>2</v>
      </c>
      <c r="D150" s="31" t="n">
        <v>5</v>
      </c>
      <c r="E150" s="31" t="n">
        <v>0</v>
      </c>
      <c r="F150" s="32" t="n">
        <v>0.02745</v>
      </c>
      <c r="G150" s="31" t="n">
        <f aca="false">SUM($D150:$E150)</f>
        <v>5</v>
      </c>
      <c r="H150" s="34" t="n">
        <f aca="false">IF(G150=0,"NA",7/(100*SQRT(G150)))</f>
        <v>0.0313049516849971</v>
      </c>
      <c r="I150" s="35" t="str">
        <f aca="false">IF(H150="NA","NA",IF(F150&lt;H150,"Diff","Equal"))</f>
        <v>Diff</v>
      </c>
      <c r="J150" s="36" t="n">
        <v>6.6838765</v>
      </c>
      <c r="K150" s="37" t="n">
        <f aca="false">CHIDIST(J150,2)</f>
        <v>0.0353683385603219</v>
      </c>
      <c r="L150" s="38" t="str">
        <f aca="false">IF(K150&lt;H150,"Diff","Equal")</f>
        <v>Equal</v>
      </c>
      <c r="M150" s="31" t="n">
        <v>657010</v>
      </c>
      <c r="N150" s="39"/>
      <c r="O150" s="39" t="s">
        <v>365</v>
      </c>
    </row>
    <row r="151" customFormat="false" ht="12.75" hidden="false" customHeight="false" outlineLevel="0" collapsed="false">
      <c r="A151" s="30" t="s">
        <v>366</v>
      </c>
      <c r="B151" s="31" t="n">
        <v>3</v>
      </c>
      <c r="C151" s="31" t="n">
        <v>2</v>
      </c>
      <c r="D151" s="31" t="n">
        <v>5</v>
      </c>
      <c r="E151" s="31" t="n">
        <v>0</v>
      </c>
      <c r="F151" s="32" t="n">
        <v>0.027546</v>
      </c>
      <c r="G151" s="31" t="n">
        <f aca="false">SUM($D151:$E151)</f>
        <v>5</v>
      </c>
      <c r="H151" s="34" t="n">
        <f aca="false">IF(G151=0,"NA",7/(100*SQRT(G151)))</f>
        <v>0.0313049516849971</v>
      </c>
      <c r="I151" s="35" t="str">
        <f aca="false">IF(H151="NA","NA",IF(F151&lt;H151,"Diff","Equal"))</f>
        <v>Diff</v>
      </c>
      <c r="J151" s="36" t="n">
        <v>6.6838765</v>
      </c>
      <c r="K151" s="37" t="n">
        <f aca="false">CHIDIST(J151,2)</f>
        <v>0.0353683385603219</v>
      </c>
      <c r="L151" s="38" t="str">
        <f aca="false">IF(K151&lt;H151,"Diff","Equal")</f>
        <v>Equal</v>
      </c>
      <c r="M151" s="31" t="s">
        <v>40</v>
      </c>
      <c r="N151" s="31"/>
      <c r="O151" s="31"/>
      <c r="P151" s="31"/>
    </row>
    <row r="152" customFormat="false" ht="12.75" hidden="false" customHeight="false" outlineLevel="0" collapsed="false">
      <c r="A152" s="30" t="s">
        <v>367</v>
      </c>
      <c r="B152" s="31" t="n">
        <v>3</v>
      </c>
      <c r="C152" s="31" t="n">
        <v>2</v>
      </c>
      <c r="D152" s="31" t="n">
        <v>5</v>
      </c>
      <c r="E152" s="31" t="n">
        <v>0</v>
      </c>
      <c r="F152" s="32" t="n">
        <v>0.027661</v>
      </c>
      <c r="G152" s="31" t="n">
        <f aca="false">SUM($D152:$E152)</f>
        <v>5</v>
      </c>
      <c r="H152" s="34" t="n">
        <f aca="false">IF(G152=0,"NA",7/(100*SQRT(G152)))</f>
        <v>0.0313049516849971</v>
      </c>
      <c r="I152" s="35" t="str">
        <f aca="false">IF(H152="NA","NA",IF(F152&lt;H152,"Diff","Equal"))</f>
        <v>Diff</v>
      </c>
      <c r="J152" s="36" t="n">
        <v>6.6838765</v>
      </c>
      <c r="K152" s="37" t="n">
        <f aca="false">CHIDIST(J152,2)</f>
        <v>0.0353683385603219</v>
      </c>
      <c r="L152" s="38" t="str">
        <f aca="false">IF(K152&lt;H152,"Diff","Equal")</f>
        <v>Equal</v>
      </c>
      <c r="M152" s="31" t="n">
        <v>10846</v>
      </c>
      <c r="N152" s="63" t="n">
        <v>39357</v>
      </c>
      <c r="O152" s="39" t="s">
        <v>368</v>
      </c>
    </row>
    <row r="153" customFormat="false" ht="12.75" hidden="false" customHeight="false" outlineLevel="0" collapsed="false">
      <c r="A153" s="30" t="s">
        <v>369</v>
      </c>
      <c r="B153" s="31" t="n">
        <v>1</v>
      </c>
      <c r="C153" s="31" t="n">
        <v>5</v>
      </c>
      <c r="D153" s="31" t="n">
        <v>6</v>
      </c>
      <c r="E153" s="31" t="n">
        <v>0</v>
      </c>
      <c r="F153" s="32" t="n">
        <v>0.024397</v>
      </c>
      <c r="G153" s="31" t="n">
        <f aca="false">SUM($D153:$E153)</f>
        <v>6</v>
      </c>
      <c r="H153" s="34" t="n">
        <f aca="false">IF(G153=0,"NA",7/(100*SQRT(G153)))</f>
        <v>0.0285773803324704</v>
      </c>
      <c r="I153" s="35" t="str">
        <f aca="false">IF(H153="NA","NA",IF(F153&lt;H153,"Diff","Equal"))</f>
        <v>Diff</v>
      </c>
      <c r="J153" s="36" t="n">
        <v>5.490424</v>
      </c>
      <c r="K153" s="37" t="n">
        <f aca="false">CHIDIST(J153,2)</f>
        <v>0.0642346817483886</v>
      </c>
      <c r="L153" s="38" t="str">
        <f aca="false">IF(K153&lt;H153,"Diff","Equal")</f>
        <v>Equal</v>
      </c>
      <c r="M153" s="31" t="n">
        <v>696433</v>
      </c>
      <c r="N153" s="39" t="s">
        <v>370</v>
      </c>
      <c r="O153" s="39" t="s">
        <v>371</v>
      </c>
    </row>
    <row r="154" customFormat="false" ht="12.75" hidden="false" customHeight="false" outlineLevel="0" collapsed="false">
      <c r="A154" s="30" t="s">
        <v>372</v>
      </c>
      <c r="B154" s="31" t="n">
        <v>0</v>
      </c>
      <c r="C154" s="31" t="n">
        <v>0</v>
      </c>
      <c r="D154" s="31" t="n">
        <v>0</v>
      </c>
      <c r="E154" s="31" t="n">
        <v>5</v>
      </c>
      <c r="F154" s="32" t="n">
        <v>0.014313</v>
      </c>
      <c r="G154" s="31" t="n">
        <f aca="false">SUM($D154:$E154)</f>
        <v>5</v>
      </c>
      <c r="H154" s="34" t="n">
        <f aca="false">IF(G154=0,"NA",7/(100*SQRT(G154)))</f>
        <v>0.0313049516849971</v>
      </c>
      <c r="I154" s="35" t="str">
        <f aca="false">IF(H154="NA","NA",IF(F154&lt;H154,"Diff","Equal"))</f>
        <v>Diff</v>
      </c>
      <c r="J154" s="36" t="n">
        <v>6.897741</v>
      </c>
      <c r="K154" s="37" t="n">
        <f aca="false">CHIDIST(J154,2)</f>
        <v>0.0317815133320525</v>
      </c>
      <c r="L154" s="38" t="str">
        <f aca="false">IF(K154&lt;H154,"Diff","Equal")</f>
        <v>Equal</v>
      </c>
      <c r="M154" s="31" t="n">
        <v>98370</v>
      </c>
      <c r="N154" s="39" t="s">
        <v>373</v>
      </c>
      <c r="O154" s="39" t="s">
        <v>374</v>
      </c>
    </row>
    <row r="155" customFormat="false" ht="12.75" hidden="false" customHeight="false" outlineLevel="0" collapsed="false">
      <c r="A155" s="30" t="s">
        <v>375</v>
      </c>
      <c r="B155" s="31" t="n">
        <v>0</v>
      </c>
      <c r="C155" s="31" t="n">
        <v>16</v>
      </c>
      <c r="D155" s="31" t="n">
        <v>16</v>
      </c>
      <c r="E155" s="31" t="n">
        <v>20</v>
      </c>
      <c r="F155" s="32" t="n">
        <v>0.000829</v>
      </c>
      <c r="G155" s="31" t="n">
        <f aca="false">SUM($D155:$E155)</f>
        <v>36</v>
      </c>
      <c r="H155" s="34" t="n">
        <f aca="false">IF(G155=0,"NA",7/(100*SQRT(G155)))</f>
        <v>0.0116666666666667</v>
      </c>
      <c r="I155" s="35" t="str">
        <f aca="false">IF(H155="NA","NA",IF(F155&lt;H155,"Diff","Equal"))</f>
        <v>Diff</v>
      </c>
      <c r="J155" s="36" t="n">
        <v>8.525877</v>
      </c>
      <c r="K155" s="37" t="n">
        <f aca="false">CHIDIST(J155,2)</f>
        <v>0.014080864936357</v>
      </c>
      <c r="L155" s="38" t="str">
        <f aca="false">IF(K155&lt;H155,"Diff","Equal")</f>
        <v>Equal</v>
      </c>
      <c r="M155" s="31" t="n">
        <v>23363</v>
      </c>
      <c r="N155" s="39" t="s">
        <v>376</v>
      </c>
      <c r="O155" s="39" t="s">
        <v>377</v>
      </c>
    </row>
    <row r="156" customFormat="false" ht="12.75" hidden="false" customHeight="false" outlineLevel="0" collapsed="false">
      <c r="A156" s="30" t="s">
        <v>378</v>
      </c>
      <c r="B156" s="31" t="n">
        <v>0</v>
      </c>
      <c r="C156" s="31" t="n">
        <v>11</v>
      </c>
      <c r="D156" s="31" t="n">
        <v>11</v>
      </c>
      <c r="E156" s="31" t="n">
        <v>7</v>
      </c>
      <c r="F156" s="32" t="n">
        <v>0.015364</v>
      </c>
      <c r="G156" s="31" t="n">
        <f aca="false">SUM($D156:$E156)</f>
        <v>18</v>
      </c>
      <c r="H156" s="34" t="n">
        <f aca="false">IF(G156=0,"NA",7/(100*SQRT(G156)))</f>
        <v>0.0164991582276861</v>
      </c>
      <c r="I156" s="35" t="str">
        <f aca="false">IF(H156="NA","NA",IF(F156&lt;H156,"Diff","Equal"))</f>
        <v>Diff</v>
      </c>
      <c r="J156" s="36" t="n">
        <v>5.574284</v>
      </c>
      <c r="K156" s="37" t="n">
        <f aca="false">CHIDIST(J156,2)</f>
        <v>0.0615970068327899</v>
      </c>
      <c r="L156" s="38" t="str">
        <f aca="false">IF(K156&lt;H156,"Diff","Equal")</f>
        <v>Equal</v>
      </c>
      <c r="M156" s="31" t="n">
        <v>162397</v>
      </c>
      <c r="N156" s="39" t="s">
        <v>379</v>
      </c>
      <c r="O156" s="39" t="s">
        <v>380</v>
      </c>
    </row>
    <row r="157" customFormat="false" ht="12.75" hidden="false" customHeight="false" outlineLevel="0" collapsed="false">
      <c r="A157" s="30" t="s">
        <v>381</v>
      </c>
      <c r="B157" s="31" t="n">
        <v>3</v>
      </c>
      <c r="C157" s="31" t="n">
        <v>0</v>
      </c>
      <c r="D157" s="31" t="n">
        <v>3</v>
      </c>
      <c r="E157" s="31" t="n">
        <v>6</v>
      </c>
      <c r="F157" s="32" t="n">
        <v>0.022318</v>
      </c>
      <c r="G157" s="31" t="n">
        <f aca="false">SUM($D157:$E157)</f>
        <v>9</v>
      </c>
      <c r="H157" s="34" t="n">
        <f aca="false">IF(G157=0,"NA",7/(100*SQRT(G157)))</f>
        <v>0.0233333333333333</v>
      </c>
      <c r="I157" s="35" t="str">
        <f aca="false">IF(H157="NA","NA",IF(F157&lt;H157,"Diff","Equal"))</f>
        <v>Diff</v>
      </c>
      <c r="J157" s="36" t="n">
        <v>5.8789444</v>
      </c>
      <c r="K157" s="37" t="n">
        <f aca="false">CHIDIST(J157,2)</f>
        <v>0.0528936386347522</v>
      </c>
      <c r="L157" s="38" t="str">
        <f aca="false">IF(K157&lt;H157,"Diff","Equal")</f>
        <v>Equal</v>
      </c>
      <c r="M157" s="31" t="n">
        <v>78183</v>
      </c>
      <c r="N157" s="39" t="s">
        <v>382</v>
      </c>
      <c r="O157" s="39" t="s">
        <v>383</v>
      </c>
    </row>
    <row r="158" customFormat="false" ht="12.75" hidden="false" customHeight="false" outlineLevel="0" collapsed="false">
      <c r="A158" s="30" t="s">
        <v>384</v>
      </c>
      <c r="B158" s="31" t="n">
        <v>0</v>
      </c>
      <c r="C158" s="31" t="n">
        <v>10</v>
      </c>
      <c r="D158" s="31" t="n">
        <v>10</v>
      </c>
      <c r="E158" s="31" t="n">
        <v>4</v>
      </c>
      <c r="F158" s="32" t="n">
        <v>0.013876</v>
      </c>
      <c r="G158" s="31" t="n">
        <f aca="false">SUM($D158:$E158)</f>
        <v>14</v>
      </c>
      <c r="H158" s="34" t="n">
        <f aca="false">IF(G158=0,"NA",7/(100*SQRT(G158)))</f>
        <v>0.0187082869338697</v>
      </c>
      <c r="I158" s="35" t="str">
        <f aca="false">IF(H158="NA","NA",IF(F158&lt;H158,"Diff","Equal"))</f>
        <v>Diff</v>
      </c>
      <c r="J158" s="36" t="n">
        <v>6.8859196</v>
      </c>
      <c r="K158" s="37" t="n">
        <f aca="false">CHIDIST(J158,2)</f>
        <v>0.0319699205837537</v>
      </c>
      <c r="L158" s="38" t="str">
        <f aca="false">IF(K158&lt;H158,"Diff","Equal")</f>
        <v>Equal</v>
      </c>
      <c r="M158" s="31" t="s">
        <v>40</v>
      </c>
      <c r="N158" s="31"/>
      <c r="O158" s="31"/>
      <c r="P158" s="31"/>
    </row>
    <row r="159" customFormat="false" ht="12.75" hidden="false" customHeight="false" outlineLevel="0" collapsed="false">
      <c r="A159" s="30" t="s">
        <v>385</v>
      </c>
      <c r="B159" s="31" t="n">
        <v>0</v>
      </c>
      <c r="C159" s="31" t="n">
        <v>4</v>
      </c>
      <c r="D159" s="31" t="n">
        <v>4</v>
      </c>
      <c r="E159" s="31" t="n">
        <v>12</v>
      </c>
      <c r="F159" s="32" t="n">
        <v>0.006897</v>
      </c>
      <c r="G159" s="31" t="n">
        <f aca="false">SUM($D159:$E159)</f>
        <v>16</v>
      </c>
      <c r="H159" s="34" t="n">
        <f aca="false">IF(G159=0,"NA",7/(100*SQRT(G159)))</f>
        <v>0.0175</v>
      </c>
      <c r="I159" s="35" t="str">
        <f aca="false">IF(H159="NA","NA",IF(F159&lt;H159,"Diff","Equal"))</f>
        <v>Diff</v>
      </c>
      <c r="J159" s="36" t="n">
        <v>7.959516</v>
      </c>
      <c r="K159" s="37" t="n">
        <f aca="false">CHIDIST(J159,2)</f>
        <v>0.0186901618096495</v>
      </c>
      <c r="L159" s="38" t="str">
        <f aca="false">IF(K159&lt;H159,"Diff","Equal")</f>
        <v>Equal</v>
      </c>
      <c r="M159" s="31" t="n">
        <v>356604</v>
      </c>
      <c r="N159" s="39" t="s">
        <v>386</v>
      </c>
      <c r="O159" s="39" t="s">
        <v>387</v>
      </c>
    </row>
    <row r="160" customFormat="false" ht="12.75" hidden="false" customHeight="false" outlineLevel="0" collapsed="false">
      <c r="A160" s="30" t="s">
        <v>388</v>
      </c>
      <c r="B160" s="31" t="n">
        <v>0</v>
      </c>
      <c r="C160" s="31" t="n">
        <v>2</v>
      </c>
      <c r="D160" s="31" t="n">
        <v>2</v>
      </c>
      <c r="E160" s="31" t="n">
        <v>8</v>
      </c>
      <c r="F160" s="32" t="n">
        <v>0.021939</v>
      </c>
      <c r="G160" s="31" t="n">
        <f aca="false">SUM($D160:$E160)</f>
        <v>10</v>
      </c>
      <c r="H160" s="34" t="n">
        <f aca="false">IF(G160=0,"NA",7/(100*SQRT(G160)))</f>
        <v>0.0221359436211787</v>
      </c>
      <c r="I160" s="35" t="str">
        <f aca="false">IF(H160="NA","NA",IF(F160&lt;H160,"Diff","Equal"))</f>
        <v>Diff</v>
      </c>
      <c r="J160" s="36" t="n">
        <v>6.2465</v>
      </c>
      <c r="K160" s="37" t="n">
        <f aca="false">CHIDIST(J160,2)</f>
        <v>0.0440138905749409</v>
      </c>
      <c r="L160" s="38" t="str">
        <f aca="false">IF(K160&lt;H160,"Diff","Equal")</f>
        <v>Equal</v>
      </c>
      <c r="M160" s="31" t="n">
        <v>446852</v>
      </c>
      <c r="N160" s="39" t="s">
        <v>389</v>
      </c>
      <c r="O160" s="39" t="s">
        <v>390</v>
      </c>
    </row>
    <row r="161" customFormat="false" ht="12.75" hidden="false" customHeight="false" outlineLevel="0" collapsed="false">
      <c r="A161" s="30" t="s">
        <v>391</v>
      </c>
      <c r="B161" s="31" t="n">
        <v>0</v>
      </c>
      <c r="C161" s="31" t="n">
        <v>12</v>
      </c>
      <c r="D161" s="31" t="n">
        <v>12</v>
      </c>
      <c r="E161" s="31" t="n">
        <v>11</v>
      </c>
      <c r="F161" s="32" t="n">
        <v>0.012427</v>
      </c>
      <c r="G161" s="31" t="n">
        <f aca="false">SUM($D161:$E161)</f>
        <v>23</v>
      </c>
      <c r="H161" s="34" t="n">
        <f aca="false">IF(G161=0,"NA",7/(100*SQRT(G161)))</f>
        <v>0.0145960089839952</v>
      </c>
      <c r="I161" s="35" t="str">
        <f aca="false">IF(H161="NA","NA",IF(F161&lt;H161,"Diff","Equal"))</f>
        <v>Diff</v>
      </c>
      <c r="J161" s="36" t="n">
        <v>5.4418287</v>
      </c>
      <c r="K161" s="37" t="n">
        <f aca="false">CHIDIST(J161,2)</f>
        <v>0.0658145493731329</v>
      </c>
      <c r="L161" s="38" t="str">
        <f aca="false">IF(K161&lt;H161,"Diff","Equal")</f>
        <v>Equal</v>
      </c>
      <c r="M161" s="31" t="n">
        <v>520026</v>
      </c>
      <c r="N161" s="39" t="s">
        <v>392</v>
      </c>
      <c r="O161" s="39" t="s">
        <v>393</v>
      </c>
    </row>
    <row r="162" customFormat="false" ht="12.75" hidden="false" customHeight="false" outlineLevel="0" collapsed="false">
      <c r="A162" s="30" t="s">
        <v>394</v>
      </c>
      <c r="B162" s="31" t="n">
        <v>3</v>
      </c>
      <c r="C162" s="31" t="n">
        <v>2</v>
      </c>
      <c r="D162" s="31" t="n">
        <v>5</v>
      </c>
      <c r="E162" s="31" t="n">
        <v>0</v>
      </c>
      <c r="F162" s="32" t="n">
        <v>0.027653</v>
      </c>
      <c r="G162" s="31" t="n">
        <f aca="false">SUM($D162:$E162)</f>
        <v>5</v>
      </c>
      <c r="H162" s="34" t="n">
        <f aca="false">IF(G162=0,"NA",7/(100*SQRT(G162)))</f>
        <v>0.0313049516849971</v>
      </c>
      <c r="I162" s="35" t="str">
        <f aca="false">IF(H162="NA","NA",IF(F162&lt;H162,"Diff","Equal"))</f>
        <v>Diff</v>
      </c>
      <c r="J162" s="36" t="n">
        <v>6.6838765</v>
      </c>
      <c r="K162" s="37" t="n">
        <f aca="false">CHIDIST(J162,2)</f>
        <v>0.0353683385603219</v>
      </c>
      <c r="L162" s="38" t="str">
        <f aca="false">IF(K162&lt;H162,"Diff","Equal")</f>
        <v>Equal</v>
      </c>
      <c r="M162" s="31" t="n">
        <v>356502</v>
      </c>
      <c r="N162" s="39" t="s">
        <v>395</v>
      </c>
      <c r="O162" s="39" t="s">
        <v>396</v>
      </c>
    </row>
    <row r="163" customFormat="false" ht="12.75" hidden="false" customHeight="false" outlineLevel="0" collapsed="false">
      <c r="A163" s="30" t="s">
        <v>397</v>
      </c>
      <c r="B163" s="31" t="n">
        <v>3</v>
      </c>
      <c r="C163" s="31" t="n">
        <v>2</v>
      </c>
      <c r="D163" s="31" t="n">
        <v>5</v>
      </c>
      <c r="E163" s="31" t="n">
        <v>0</v>
      </c>
      <c r="F163" s="32" t="n">
        <v>0.027497</v>
      </c>
      <c r="G163" s="31" t="n">
        <f aca="false">SUM($D163:$E163)</f>
        <v>5</v>
      </c>
      <c r="H163" s="34" t="n">
        <f aca="false">IF(G163=0,"NA",7/(100*SQRT(G163)))</f>
        <v>0.0313049516849971</v>
      </c>
      <c r="I163" s="35" t="str">
        <f aca="false">IF(H163="NA","NA",IF(F163&lt;H163,"Diff","Equal"))</f>
        <v>Diff</v>
      </c>
      <c r="J163" s="36" t="n">
        <v>6.6838765</v>
      </c>
      <c r="K163" s="37" t="n">
        <f aca="false">CHIDIST(J163,2)</f>
        <v>0.0353683385603219</v>
      </c>
      <c r="L163" s="38" t="str">
        <f aca="false">IF(K163&lt;H163,"Diff","Equal")</f>
        <v>Equal</v>
      </c>
      <c r="M163" s="31" t="n">
        <v>163484</v>
      </c>
      <c r="N163" s="39" t="s">
        <v>398</v>
      </c>
      <c r="O163" s="39" t="s">
        <v>399</v>
      </c>
    </row>
    <row r="164" customFormat="false" ht="12.75" hidden="false" customHeight="false" outlineLevel="0" collapsed="false">
      <c r="A164" s="30" t="s">
        <v>400</v>
      </c>
      <c r="B164" s="31" t="n">
        <v>4</v>
      </c>
      <c r="C164" s="31" t="n">
        <v>0</v>
      </c>
      <c r="D164" s="31" t="n">
        <v>4</v>
      </c>
      <c r="E164" s="31" t="n">
        <v>5</v>
      </c>
      <c r="F164" s="32" t="n">
        <v>0.014129</v>
      </c>
      <c r="G164" s="31" t="n">
        <f aca="false">SUM($D164:$E164)</f>
        <v>9</v>
      </c>
      <c r="H164" s="34" t="n">
        <f aca="false">IF(G164=0,"NA",7/(100*SQRT(G164)))</f>
        <v>0.0233333333333333</v>
      </c>
      <c r="I164" s="35" t="str">
        <f aca="false">IF(H164="NA","NA",IF(F164&lt;H164,"Diff","Equal"))</f>
        <v>Diff</v>
      </c>
      <c r="J164" s="36" t="n">
        <v>7.140082</v>
      </c>
      <c r="K164" s="37" t="n">
        <f aca="false">CHIDIST(J164,2)</f>
        <v>0.0281546993139639</v>
      </c>
      <c r="L164" s="38" t="str">
        <f aca="false">IF(K164&lt;H164,"Diff","Equal")</f>
        <v>Equal</v>
      </c>
      <c r="M164" s="31" t="n">
        <v>599259</v>
      </c>
      <c r="N164" s="39" t="s">
        <v>401</v>
      </c>
      <c r="O164" s="39" t="s">
        <v>402</v>
      </c>
    </row>
    <row r="165" customFormat="false" ht="12.75" hidden="false" customHeight="false" outlineLevel="0" collapsed="false">
      <c r="A165" s="30" t="s">
        <v>403</v>
      </c>
      <c r="B165" s="31" t="n">
        <v>0</v>
      </c>
      <c r="C165" s="31" t="n">
        <v>0</v>
      </c>
      <c r="D165" s="31" t="n">
        <v>0</v>
      </c>
      <c r="E165" s="31" t="n">
        <v>5</v>
      </c>
      <c r="F165" s="32" t="n">
        <v>0.01452</v>
      </c>
      <c r="G165" s="31" t="n">
        <f aca="false">SUM($D165:$E165)</f>
        <v>5</v>
      </c>
      <c r="H165" s="34" t="n">
        <f aca="false">IF(G165=0,"NA",7/(100*SQRT(G165)))</f>
        <v>0.0313049516849971</v>
      </c>
      <c r="I165" s="35" t="str">
        <f aca="false">IF(H165="NA","NA",IF(F165&lt;H165,"Diff","Equal"))</f>
        <v>Diff</v>
      </c>
      <c r="J165" s="36" t="n">
        <v>6.897741</v>
      </c>
      <c r="K165" s="37" t="n">
        <f aca="false">CHIDIST(J165,2)</f>
        <v>0.0317815133320525</v>
      </c>
      <c r="L165" s="38" t="str">
        <f aca="false">IF(K165&lt;H165,"Diff","Equal")</f>
        <v>Equal</v>
      </c>
      <c r="M165" s="31" t="n">
        <v>520898</v>
      </c>
      <c r="N165" s="39" t="s">
        <v>404</v>
      </c>
      <c r="O165" s="39" t="s">
        <v>405</v>
      </c>
    </row>
    <row r="166" customFormat="false" ht="12.75" hidden="false" customHeight="false" outlineLevel="0" collapsed="false">
      <c r="A166" s="30" t="s">
        <v>406</v>
      </c>
      <c r="B166" s="31" t="n">
        <v>0</v>
      </c>
      <c r="C166" s="31" t="n">
        <v>0</v>
      </c>
      <c r="D166" s="31" t="n">
        <v>0</v>
      </c>
      <c r="E166" s="31" t="n">
        <v>5</v>
      </c>
      <c r="F166" s="32" t="n">
        <v>0.014645</v>
      </c>
      <c r="G166" s="31" t="n">
        <f aca="false">SUM($D166:$E166)</f>
        <v>5</v>
      </c>
      <c r="H166" s="34" t="n">
        <f aca="false">IF(G166=0,"NA",7/(100*SQRT(G166)))</f>
        <v>0.0313049516849971</v>
      </c>
      <c r="I166" s="35" t="str">
        <f aca="false">IF(H166="NA","NA",IF(F166&lt;H166,"Diff","Equal"))</f>
        <v>Diff</v>
      </c>
      <c r="J166" s="36" t="n">
        <v>6.897741</v>
      </c>
      <c r="K166" s="37" t="n">
        <f aca="false">CHIDIST(J166,2)</f>
        <v>0.0317815133320525</v>
      </c>
      <c r="L166" s="38" t="str">
        <f aca="false">IF(K166&lt;H166,"Diff","Equal")</f>
        <v>Equal</v>
      </c>
      <c r="M166" s="31" t="n">
        <v>699190</v>
      </c>
      <c r="N166" s="39" t="s">
        <v>407</v>
      </c>
      <c r="O166" s="39" t="s">
        <v>408</v>
      </c>
    </row>
    <row r="167" customFormat="false" ht="12.75" hidden="false" customHeight="false" outlineLevel="0" collapsed="false">
      <c r="A167" s="30" t="s">
        <v>409</v>
      </c>
      <c r="B167" s="31" t="n">
        <v>0</v>
      </c>
      <c r="C167" s="31" t="n">
        <v>12</v>
      </c>
      <c r="D167" s="31" t="n">
        <v>12</v>
      </c>
      <c r="E167" s="31" t="n">
        <v>7</v>
      </c>
      <c r="F167" s="32" t="n">
        <v>0.009285</v>
      </c>
      <c r="G167" s="31" t="n">
        <f aca="false">SUM($D167:$E167)</f>
        <v>19</v>
      </c>
      <c r="H167" s="34" t="n">
        <f aca="false">IF(G167=0,"NA",7/(100*SQRT(G167)))</f>
        <v>0.0160591013709393</v>
      </c>
      <c r="I167" s="35" t="str">
        <f aca="false">IF(H167="NA","NA",IF(F167&lt;H167,"Diff","Equal"))</f>
        <v>Diff</v>
      </c>
      <c r="J167" s="36" t="n">
        <v>6.412328</v>
      </c>
      <c r="K167" s="37" t="n">
        <f aca="false">CHIDIST(J167,2)</f>
        <v>0.0405117185422545</v>
      </c>
      <c r="L167" s="38" t="str">
        <f aca="false">IF(K167&lt;H167,"Diff","Equal")</f>
        <v>Equal</v>
      </c>
      <c r="M167" s="31" t="n">
        <v>482526</v>
      </c>
      <c r="N167" s="39" t="s">
        <v>410</v>
      </c>
      <c r="O167" s="39" t="s">
        <v>411</v>
      </c>
    </row>
    <row r="168" customFormat="false" ht="12.75" hidden="false" customHeight="false" outlineLevel="0" collapsed="false">
      <c r="A168" s="30" t="s">
        <v>412</v>
      </c>
      <c r="B168" s="31" t="n">
        <v>1</v>
      </c>
      <c r="C168" s="31" t="n">
        <v>6</v>
      </c>
      <c r="D168" s="31" t="n">
        <v>7</v>
      </c>
      <c r="E168" s="31" t="n">
        <v>0</v>
      </c>
      <c r="F168" s="32" t="n">
        <v>0.012824</v>
      </c>
      <c r="G168" s="31" t="n">
        <f aca="false">SUM($D168:$E168)</f>
        <v>7</v>
      </c>
      <c r="H168" s="34" t="n">
        <f aca="false">IF(G168=0,"NA",7/(100*SQRT(G168)))</f>
        <v>0.0264575131106459</v>
      </c>
      <c r="I168" s="35" t="str">
        <f aca="false">IF(H168="NA","NA",IF(F168&lt;H168,"Diff","Equal"))</f>
        <v>Diff</v>
      </c>
      <c r="J168" s="36" t="n">
        <v>6.845552</v>
      </c>
      <c r="K168" s="37" t="n">
        <f aca="false">CHIDIST(J168,2)</f>
        <v>0.0326217511469679</v>
      </c>
      <c r="L168" s="38" t="str">
        <f aca="false">IF(K168&lt;H168,"Diff","Equal")</f>
        <v>Equal</v>
      </c>
      <c r="M168" s="31" t="n">
        <v>444356</v>
      </c>
      <c r="N168" s="39" t="s">
        <v>413</v>
      </c>
      <c r="O168" s="39" t="s">
        <v>414</v>
      </c>
    </row>
    <row r="169" customFormat="false" ht="12.75" hidden="false" customHeight="false" outlineLevel="0" collapsed="false">
      <c r="A169" s="30" t="s">
        <v>415</v>
      </c>
      <c r="B169" s="31" t="n">
        <v>0</v>
      </c>
      <c r="C169" s="31" t="n">
        <v>0</v>
      </c>
      <c r="D169" s="31" t="n">
        <v>0</v>
      </c>
      <c r="E169" s="31" t="n">
        <v>5</v>
      </c>
      <c r="F169" s="32" t="n">
        <v>0.014393</v>
      </c>
      <c r="G169" s="31" t="n">
        <f aca="false">SUM($D169:$E169)</f>
        <v>5</v>
      </c>
      <c r="H169" s="34" t="n">
        <f aca="false">IF(G169=0,"NA",7/(100*SQRT(G169)))</f>
        <v>0.0313049516849971</v>
      </c>
      <c r="I169" s="35" t="str">
        <f aca="false">IF(H169="NA","NA",IF(F169&lt;H169,"Diff","Equal"))</f>
        <v>Diff</v>
      </c>
      <c r="J169" s="36" t="n">
        <v>6.897741</v>
      </c>
      <c r="K169" s="37" t="n">
        <f aca="false">CHIDIST(J169,2)</f>
        <v>0.0317815133320525</v>
      </c>
      <c r="L169" s="38" t="str">
        <f aca="false">IF(K169&lt;H169,"Diff","Equal")</f>
        <v>Equal</v>
      </c>
      <c r="M169" s="31" t="s">
        <v>40</v>
      </c>
      <c r="N169" s="31"/>
      <c r="O169" s="31"/>
      <c r="P169" s="31"/>
    </row>
    <row r="170" customFormat="false" ht="12.75" hidden="false" customHeight="false" outlineLevel="0" collapsed="false">
      <c r="A170" s="30" t="s">
        <v>416</v>
      </c>
      <c r="B170" s="31" t="n">
        <v>3</v>
      </c>
      <c r="C170" s="31" t="n">
        <v>3</v>
      </c>
      <c r="D170" s="31" t="n">
        <v>6</v>
      </c>
      <c r="E170" s="31" t="n">
        <v>0</v>
      </c>
      <c r="F170" s="32" t="n">
        <v>0.01649</v>
      </c>
      <c r="G170" s="31" t="n">
        <f aca="false">SUM($D170:$E170)</f>
        <v>6</v>
      </c>
      <c r="H170" s="34" t="n">
        <f aca="false">IF(G170=0,"NA",7/(100*SQRT(G170)))</f>
        <v>0.0285773803324704</v>
      </c>
      <c r="I170" s="35" t="str">
        <f aca="false">IF(H170="NA","NA",IF(F170&lt;H170,"Diff","Equal"))</f>
        <v>Diff</v>
      </c>
      <c r="J170" s="36" t="n">
        <v>5.855965</v>
      </c>
      <c r="K170" s="37" t="n">
        <f aca="false">CHIDIST(J170,2)</f>
        <v>0.0535048754139223</v>
      </c>
      <c r="L170" s="38" t="str">
        <f aca="false">IF(K170&lt;H170,"Diff","Equal")</f>
        <v>Equal</v>
      </c>
      <c r="M170" s="31" t="n">
        <v>687871</v>
      </c>
      <c r="N170" s="39"/>
      <c r="O170" s="39" t="s">
        <v>23</v>
      </c>
    </row>
    <row r="171" customFormat="false" ht="12.75" hidden="false" customHeight="false" outlineLevel="0" collapsed="false">
      <c r="A171" s="30" t="s">
        <v>417</v>
      </c>
      <c r="B171" s="31" t="n">
        <v>0</v>
      </c>
      <c r="C171" s="31" t="n">
        <v>0</v>
      </c>
      <c r="D171" s="31" t="n">
        <v>0</v>
      </c>
      <c r="E171" s="31" t="n">
        <v>5</v>
      </c>
      <c r="F171" s="32" t="n">
        <v>0.014491</v>
      </c>
      <c r="G171" s="31" t="n">
        <f aca="false">SUM($D171:$E171)</f>
        <v>5</v>
      </c>
      <c r="H171" s="34" t="n">
        <f aca="false">IF(G171=0,"NA",7/(100*SQRT(G171)))</f>
        <v>0.0313049516849971</v>
      </c>
      <c r="I171" s="35" t="str">
        <f aca="false">IF(H171="NA","NA",IF(F171&lt;H171,"Diff","Equal"))</f>
        <v>Diff</v>
      </c>
      <c r="J171" s="36" t="n">
        <v>6.897741</v>
      </c>
      <c r="K171" s="37" t="n">
        <f aca="false">CHIDIST(J171,2)</f>
        <v>0.0317815133320525</v>
      </c>
      <c r="L171" s="38" t="str">
        <f aca="false">IF(K171&lt;H171,"Diff","Equal")</f>
        <v>Equal</v>
      </c>
      <c r="M171" s="31" t="n">
        <v>227656</v>
      </c>
      <c r="N171" s="39" t="s">
        <v>418</v>
      </c>
      <c r="O171" s="39" t="s">
        <v>419</v>
      </c>
    </row>
    <row r="172" customFormat="false" ht="12.75" hidden="false" customHeight="false" outlineLevel="0" collapsed="false">
      <c r="A172" s="30" t="s">
        <v>420</v>
      </c>
      <c r="B172" s="31" t="n">
        <v>0</v>
      </c>
      <c r="C172" s="31" t="n">
        <v>8</v>
      </c>
      <c r="D172" s="31" t="n">
        <v>8</v>
      </c>
      <c r="E172" s="31" t="n">
        <v>15</v>
      </c>
      <c r="F172" s="32" t="n">
        <v>0.004208</v>
      </c>
      <c r="G172" s="31" t="n">
        <f aca="false">SUM($D172:$E172)</f>
        <v>23</v>
      </c>
      <c r="H172" s="34" t="n">
        <f aca="false">IF(G172=0,"NA",7/(100*SQRT(G172)))</f>
        <v>0.0145960089839952</v>
      </c>
      <c r="I172" s="35" t="str">
        <f aca="false">IF(H172="NA","NA",IF(F172&lt;H172,"Diff","Equal"))</f>
        <v>Diff</v>
      </c>
      <c r="J172" s="36" t="n">
        <v>7.355558</v>
      </c>
      <c r="K172" s="37" t="n">
        <f aca="false">CHIDIST(J172,2)</f>
        <v>0.0252790573188805</v>
      </c>
      <c r="L172" s="38" t="str">
        <f aca="false">IF(K172&lt;H172,"Diff","Equal")</f>
        <v>Equal</v>
      </c>
      <c r="M172" s="31" t="s">
        <v>40</v>
      </c>
      <c r="N172" s="31"/>
      <c r="O172" s="31"/>
      <c r="P172" s="31"/>
    </row>
    <row r="173" customFormat="false" ht="12.75" hidden="false" customHeight="false" outlineLevel="0" collapsed="false">
      <c r="A173" s="30" t="s">
        <v>421</v>
      </c>
      <c r="B173" s="31" t="n">
        <v>3</v>
      </c>
      <c r="C173" s="31" t="n">
        <v>4</v>
      </c>
      <c r="D173" s="31" t="n">
        <v>7</v>
      </c>
      <c r="E173" s="31" t="n">
        <v>0</v>
      </c>
      <c r="F173" s="32" t="n">
        <v>0.024808</v>
      </c>
      <c r="G173" s="31" t="n">
        <f aca="false">SUM($D173:$E173)</f>
        <v>7</v>
      </c>
      <c r="H173" s="34" t="n">
        <f aca="false">IF(G173=0,"NA",7/(100*SQRT(G173)))</f>
        <v>0.0264575131106459</v>
      </c>
      <c r="I173" s="35" t="str">
        <f aca="false">IF(H173="NA","NA",IF(F173&lt;H173,"Diff","Equal"))</f>
        <v>Diff</v>
      </c>
      <c r="J173" s="36" t="n">
        <v>5.705543</v>
      </c>
      <c r="K173" s="37" t="n">
        <f aca="false">CHIDIST(J173,2)</f>
        <v>0.0576842272916928</v>
      </c>
      <c r="L173" s="38" t="str">
        <f aca="false">IF(K173&lt;H173,"Diff","Equal")</f>
        <v>Equal</v>
      </c>
      <c r="M173" s="31" t="n">
        <v>645937</v>
      </c>
      <c r="N173" s="39"/>
      <c r="O173" s="39" t="s">
        <v>422</v>
      </c>
    </row>
    <row r="174" customFormat="false" ht="12.75" hidden="false" customHeight="false" outlineLevel="0" collapsed="false">
      <c r="A174" s="30" t="s">
        <v>423</v>
      </c>
      <c r="B174" s="31" t="n">
        <v>1</v>
      </c>
      <c r="C174" s="31" t="n">
        <v>5</v>
      </c>
      <c r="D174" s="31" t="n">
        <v>6</v>
      </c>
      <c r="E174" s="31" t="n">
        <v>0</v>
      </c>
      <c r="F174" s="32" t="n">
        <v>0.024408</v>
      </c>
      <c r="G174" s="31" t="n">
        <f aca="false">SUM($D174:$E174)</f>
        <v>6</v>
      </c>
      <c r="H174" s="34" t="n">
        <f aca="false">IF(G174=0,"NA",7/(100*SQRT(G174)))</f>
        <v>0.0285773803324704</v>
      </c>
      <c r="I174" s="35" t="str">
        <f aca="false">IF(H174="NA","NA",IF(F174&lt;H174,"Diff","Equal"))</f>
        <v>Diff</v>
      </c>
      <c r="J174" s="36" t="n">
        <v>5.490424</v>
      </c>
      <c r="K174" s="37" t="n">
        <f aca="false">CHIDIST(J174,2)</f>
        <v>0.0642346817483886</v>
      </c>
      <c r="L174" s="38" t="str">
        <f aca="false">IF(K174&lt;H174,"Diff","Equal")</f>
        <v>Equal</v>
      </c>
      <c r="M174" s="31" t="n">
        <v>136295</v>
      </c>
      <c r="N174" s="39" t="s">
        <v>424</v>
      </c>
      <c r="O174" s="39" t="s">
        <v>425</v>
      </c>
    </row>
    <row r="175" customFormat="false" ht="12.75" hidden="false" customHeight="false" outlineLevel="0" collapsed="false">
      <c r="A175" s="30" t="s">
        <v>426</v>
      </c>
      <c r="B175" s="31" t="n">
        <v>0</v>
      </c>
      <c r="C175" s="31" t="n">
        <v>9</v>
      </c>
      <c r="D175" s="31" t="n">
        <v>9</v>
      </c>
      <c r="E175" s="31" t="n">
        <v>3</v>
      </c>
      <c r="F175" s="32" t="n">
        <v>0.014368</v>
      </c>
      <c r="G175" s="31" t="n">
        <f aca="false">SUM($D175:$E175)</f>
        <v>12</v>
      </c>
      <c r="H175" s="34" t="n">
        <f aca="false">IF(G175=0,"NA",7/(100*SQRT(G175)))</f>
        <v>0.0202072594216369</v>
      </c>
      <c r="I175" s="35" t="str">
        <f aca="false">IF(H175="NA","NA",IF(F175&lt;H175,"Diff","Equal"))</f>
        <v>Diff</v>
      </c>
      <c r="J175" s="36" t="n">
        <v>6.9519143</v>
      </c>
      <c r="K175" s="37" t="n">
        <f aca="false">CHIDIST(J175,2)</f>
        <v>0.0309322128820363</v>
      </c>
      <c r="L175" s="38" t="str">
        <f aca="false">IF(K175&lt;H175,"Diff","Equal")</f>
        <v>Equal</v>
      </c>
      <c r="M175" s="31" t="n">
        <v>567256</v>
      </c>
      <c r="N175" s="39" t="s">
        <v>427</v>
      </c>
      <c r="O175" s="39" t="s">
        <v>428</v>
      </c>
    </row>
    <row r="176" customFormat="false" ht="12.75" hidden="false" customHeight="false" outlineLevel="0" collapsed="false">
      <c r="A176" s="30" t="s">
        <v>429</v>
      </c>
      <c r="B176" s="31" t="n">
        <v>0</v>
      </c>
      <c r="C176" s="31" t="n">
        <v>0</v>
      </c>
      <c r="D176" s="31" t="n">
        <v>0</v>
      </c>
      <c r="E176" s="31" t="n">
        <v>5</v>
      </c>
      <c r="F176" s="32" t="n">
        <v>0.014666</v>
      </c>
      <c r="G176" s="31" t="n">
        <f aca="false">SUM($D176:$E176)</f>
        <v>5</v>
      </c>
      <c r="H176" s="34" t="n">
        <f aca="false">IF(G176=0,"NA",7/(100*SQRT(G176)))</f>
        <v>0.0313049516849971</v>
      </c>
      <c r="I176" s="35" t="str">
        <f aca="false">IF(H176="NA","NA",IF(F176&lt;H176,"Diff","Equal"))</f>
        <v>Diff</v>
      </c>
      <c r="J176" s="36" t="n">
        <v>6.897741</v>
      </c>
      <c r="K176" s="37" t="n">
        <f aca="false">CHIDIST(J176,2)</f>
        <v>0.0317815133320525</v>
      </c>
      <c r="L176" s="38" t="str">
        <f aca="false">IF(K176&lt;H176,"Diff","Equal")</f>
        <v>Equal</v>
      </c>
      <c r="M176" s="31" t="s">
        <v>40</v>
      </c>
      <c r="N176" s="31"/>
      <c r="O176" s="31"/>
      <c r="P176" s="31"/>
    </row>
    <row r="177" customFormat="false" ht="12.75" hidden="false" customHeight="false" outlineLevel="0" collapsed="false">
      <c r="A177" s="30" t="s">
        <v>430</v>
      </c>
      <c r="B177" s="31" t="n">
        <v>0</v>
      </c>
      <c r="C177" s="31" t="n">
        <v>12</v>
      </c>
      <c r="D177" s="31" t="n">
        <v>12</v>
      </c>
      <c r="E177" s="31" t="n">
        <v>5</v>
      </c>
      <c r="F177" s="32" t="n">
        <v>0.005986</v>
      </c>
      <c r="G177" s="31" t="n">
        <f aca="false">SUM($D177:$E177)</f>
        <v>17</v>
      </c>
      <c r="H177" s="34" t="n">
        <f aca="false">IF(G177=0,"NA",7/(100*SQRT(G177)))</f>
        <v>0.0169774937525433</v>
      </c>
      <c r="I177" s="35" t="str">
        <f aca="false">IF(H177="NA","NA",IF(F177&lt;H177,"Diff","Equal"))</f>
        <v>Diff</v>
      </c>
      <c r="J177" s="36" t="n">
        <v>8.0427065</v>
      </c>
      <c r="K177" s="37" t="n">
        <f aca="false">CHIDIST(J177,2)</f>
        <v>0.0179286865207886</v>
      </c>
      <c r="L177" s="38" t="str">
        <f aca="false">IF(K177&lt;H177,"Diff","Equal")</f>
        <v>Equal</v>
      </c>
      <c r="M177" s="31" t="n">
        <v>523789</v>
      </c>
      <c r="N177" s="39" t="s">
        <v>431</v>
      </c>
      <c r="O177" s="39" t="s">
        <v>432</v>
      </c>
    </row>
    <row r="178" customFormat="false" ht="12.75" hidden="false" customHeight="false" outlineLevel="0" collapsed="false">
      <c r="A178" s="30" t="s">
        <v>433</v>
      </c>
      <c r="B178" s="31" t="n">
        <v>0</v>
      </c>
      <c r="C178" s="31" t="n">
        <v>4</v>
      </c>
      <c r="D178" s="31" t="n">
        <v>4</v>
      </c>
      <c r="E178" s="31" t="n">
        <v>12</v>
      </c>
      <c r="F178" s="32" t="n">
        <v>0.006846</v>
      </c>
      <c r="G178" s="31" t="n">
        <f aca="false">SUM($D178:$E178)</f>
        <v>16</v>
      </c>
      <c r="H178" s="34" t="n">
        <f aca="false">IF(G178=0,"NA",7/(100*SQRT(G178)))</f>
        <v>0.0175</v>
      </c>
      <c r="I178" s="35" t="str">
        <f aca="false">IF(H178="NA","NA",IF(F178&lt;H178,"Diff","Equal"))</f>
        <v>Diff</v>
      </c>
      <c r="J178" s="36" t="n">
        <v>7.959516</v>
      </c>
      <c r="K178" s="37" t="n">
        <f aca="false">CHIDIST(J178,2)</f>
        <v>0.0186901618096495</v>
      </c>
      <c r="L178" s="38" t="str">
        <f aca="false">IF(K178&lt;H178,"Diff","Equal")</f>
        <v>Equal</v>
      </c>
      <c r="M178" s="31" t="n">
        <v>344400</v>
      </c>
      <c r="N178" s="39" t="s">
        <v>434</v>
      </c>
      <c r="O178" s="39" t="s">
        <v>435</v>
      </c>
    </row>
    <row r="179" customFormat="false" ht="12.75" hidden="false" customHeight="false" outlineLevel="0" collapsed="false">
      <c r="A179" s="30" t="s">
        <v>436</v>
      </c>
      <c r="B179" s="31" t="n">
        <v>0</v>
      </c>
      <c r="C179" s="31" t="n">
        <v>0</v>
      </c>
      <c r="D179" s="31" t="n">
        <v>0</v>
      </c>
      <c r="E179" s="31" t="n">
        <v>5</v>
      </c>
      <c r="F179" s="32" t="n">
        <v>0.014723</v>
      </c>
      <c r="G179" s="31" t="n">
        <f aca="false">SUM($D179:$E179)</f>
        <v>5</v>
      </c>
      <c r="H179" s="34" t="n">
        <f aca="false">IF(G179=0,"NA",7/(100*SQRT(G179)))</f>
        <v>0.0313049516849971</v>
      </c>
      <c r="I179" s="35" t="str">
        <f aca="false">IF(H179="NA","NA",IF(F179&lt;H179,"Diff","Equal"))</f>
        <v>Diff</v>
      </c>
      <c r="J179" s="36" t="n">
        <v>6.897741</v>
      </c>
      <c r="K179" s="37" t="n">
        <f aca="false">CHIDIST(J179,2)</f>
        <v>0.0317815133320525</v>
      </c>
      <c r="L179" s="38" t="str">
        <f aca="false">IF(K179&lt;H179,"Diff","Equal")</f>
        <v>Equal</v>
      </c>
      <c r="M179" s="31" t="s">
        <v>40</v>
      </c>
      <c r="N179" s="31"/>
      <c r="O179" s="31"/>
      <c r="P179" s="31"/>
    </row>
    <row r="180" customFormat="false" ht="12.75" hidden="false" customHeight="false" outlineLevel="0" collapsed="false">
      <c r="A180" s="30" t="s">
        <v>437</v>
      </c>
      <c r="B180" s="31" t="n">
        <v>2</v>
      </c>
      <c r="C180" s="31" t="n">
        <v>9</v>
      </c>
      <c r="D180" s="31" t="n">
        <v>11</v>
      </c>
      <c r="E180" s="31" t="n">
        <v>1</v>
      </c>
      <c r="F180" s="32" t="n">
        <v>0.017901</v>
      </c>
      <c r="G180" s="31" t="n">
        <f aca="false">SUM($D180:$E180)</f>
        <v>12</v>
      </c>
      <c r="H180" s="34" t="n">
        <f aca="false">IF(G180=0,"NA",7/(100*SQRT(G180)))</f>
        <v>0.0202072594216369</v>
      </c>
      <c r="I180" s="35" t="str">
        <f aca="false">IF(H180="NA","NA",IF(F180&lt;H180,"Diff","Equal"))</f>
        <v>Diff</v>
      </c>
      <c r="J180" s="36" t="n">
        <v>7.152458</v>
      </c>
      <c r="K180" s="37" t="n">
        <f aca="false">CHIDIST(J180,2)</f>
        <v>0.0279810159651041</v>
      </c>
      <c r="L180" s="38" t="str">
        <f aca="false">IF(K180&lt;H180,"Diff","Equal")</f>
        <v>Equal</v>
      </c>
      <c r="M180" s="31" t="n">
        <v>90107</v>
      </c>
      <c r="N180" s="39" t="s">
        <v>438</v>
      </c>
      <c r="O180" s="39" t="s">
        <v>439</v>
      </c>
    </row>
    <row r="181" customFormat="false" ht="12.75" hidden="false" customHeight="false" outlineLevel="0" collapsed="false">
      <c r="A181" s="30" t="s">
        <v>440</v>
      </c>
      <c r="B181" s="31" t="n">
        <v>3</v>
      </c>
      <c r="C181" s="31" t="n">
        <v>3</v>
      </c>
      <c r="D181" s="31" t="n">
        <v>6</v>
      </c>
      <c r="E181" s="31" t="n">
        <v>0</v>
      </c>
      <c r="F181" s="32" t="n">
        <v>0.016321</v>
      </c>
      <c r="G181" s="31" t="n">
        <f aca="false">SUM($D181:$E181)</f>
        <v>6</v>
      </c>
      <c r="H181" s="34" t="n">
        <f aca="false">IF(G181=0,"NA",7/(100*SQRT(G181)))</f>
        <v>0.0285773803324704</v>
      </c>
      <c r="I181" s="35" t="str">
        <f aca="false">IF(H181="NA","NA",IF(F181&lt;H181,"Diff","Equal"))</f>
        <v>Diff</v>
      </c>
      <c r="J181" s="36" t="n">
        <v>5.855965</v>
      </c>
      <c r="K181" s="37" t="n">
        <f aca="false">CHIDIST(J181,2)</f>
        <v>0.0535048754139223</v>
      </c>
      <c r="L181" s="38" t="str">
        <f aca="false">IF(K181&lt;H181,"Diff","Equal")</f>
        <v>Equal</v>
      </c>
      <c r="M181" s="31" t="n">
        <v>648900</v>
      </c>
      <c r="N181" s="39" t="s">
        <v>284</v>
      </c>
      <c r="O181" s="39" t="s">
        <v>285</v>
      </c>
    </row>
    <row r="182" customFormat="false" ht="12.75" hidden="false" customHeight="false" outlineLevel="0" collapsed="false">
      <c r="A182" s="30" t="s">
        <v>441</v>
      </c>
      <c r="B182" s="31" t="n">
        <v>0</v>
      </c>
      <c r="C182" s="31" t="n">
        <v>3</v>
      </c>
      <c r="D182" s="31" t="n">
        <v>3</v>
      </c>
      <c r="E182" s="31" t="n">
        <v>9</v>
      </c>
      <c r="F182" s="32" t="n">
        <v>0.019976</v>
      </c>
      <c r="G182" s="31" t="n">
        <f aca="false">SUM($D182:$E182)</f>
        <v>12</v>
      </c>
      <c r="H182" s="34" t="n">
        <f aca="false">IF(G182=0,"NA",7/(100*SQRT(G182)))</f>
        <v>0.0202072594216369</v>
      </c>
      <c r="I182" s="35" t="str">
        <f aca="false">IF(H182="NA","NA",IF(F182&lt;H182,"Diff","Equal"))</f>
        <v>Diff</v>
      </c>
      <c r="J182" s="36" t="n">
        <v>5.96951</v>
      </c>
      <c r="K182" s="37" t="n">
        <f aca="false">CHIDIST(J182,2)</f>
        <v>0.050551887244445</v>
      </c>
      <c r="L182" s="38" t="str">
        <f aca="false">IF(K182&lt;H182,"Diff","Equal")</f>
        <v>Equal</v>
      </c>
      <c r="M182" s="31" t="n">
        <v>497399</v>
      </c>
      <c r="N182" s="39" t="s">
        <v>442</v>
      </c>
      <c r="O182" s="39" t="s">
        <v>443</v>
      </c>
    </row>
    <row r="183" customFormat="false" ht="12.75" hidden="false" customHeight="false" outlineLevel="0" collapsed="false">
      <c r="A183" s="30" t="s">
        <v>444</v>
      </c>
      <c r="B183" s="31" t="n">
        <v>0</v>
      </c>
      <c r="C183" s="31" t="n">
        <v>5</v>
      </c>
      <c r="D183" s="31" t="n">
        <v>5</v>
      </c>
      <c r="E183" s="31" t="n">
        <v>13</v>
      </c>
      <c r="F183" s="32" t="n">
        <v>0.005238</v>
      </c>
      <c r="G183" s="31" t="n">
        <f aca="false">SUM($D183:$E183)</f>
        <v>18</v>
      </c>
      <c r="H183" s="34" t="n">
        <f aca="false">IF(G183=0,"NA",7/(100*SQRT(G183)))</f>
        <v>0.0164991582276861</v>
      </c>
      <c r="I183" s="35" t="str">
        <f aca="false">IF(H183="NA","NA",IF(F183&lt;H183,"Diff","Equal"))</f>
        <v>Diff</v>
      </c>
      <c r="J183" s="36" t="n">
        <v>7.873994</v>
      </c>
      <c r="K183" s="37" t="n">
        <f aca="false">CHIDIST(J183,2)</f>
        <v>0.0195067055141993</v>
      </c>
      <c r="L183" s="38" t="str">
        <f aca="false">IF(K183&lt;H183,"Diff","Equal")</f>
        <v>Equal</v>
      </c>
      <c r="M183" s="31" t="n">
        <v>635280</v>
      </c>
      <c r="N183" s="39"/>
      <c r="O183" s="39" t="s">
        <v>23</v>
      </c>
    </row>
    <row r="184" customFormat="false" ht="12.75" hidden="false" customHeight="false" outlineLevel="0" collapsed="false">
      <c r="A184" s="30" t="s">
        <v>445</v>
      </c>
      <c r="B184" s="31" t="n">
        <v>0</v>
      </c>
      <c r="C184" s="31" t="n">
        <v>8</v>
      </c>
      <c r="D184" s="31" t="n">
        <v>8</v>
      </c>
      <c r="E184" s="31" t="n">
        <v>2</v>
      </c>
      <c r="F184" s="32" t="n">
        <v>0.015855</v>
      </c>
      <c r="G184" s="31" t="n">
        <f aca="false">SUM($D184:$E184)</f>
        <v>10</v>
      </c>
      <c r="H184" s="34" t="n">
        <f aca="false">IF(G184=0,"NA",7/(100*SQRT(G184)))</f>
        <v>0.0221359436211787</v>
      </c>
      <c r="I184" s="35" t="str">
        <f aca="false">IF(H184="NA","NA",IF(F184&lt;H184,"Diff","Equal"))</f>
        <v>Diff</v>
      </c>
      <c r="J184" s="36" t="n">
        <v>7.2288938</v>
      </c>
      <c r="K184" s="37" t="n">
        <f aca="false">CHIDIST(J184,2)</f>
        <v>0.0269318170865326</v>
      </c>
      <c r="L184" s="38" t="str">
        <f aca="false">IF(K184&lt;H184,"Diff","Equal")</f>
        <v>Equal</v>
      </c>
      <c r="M184" s="31" t="n">
        <v>192374</v>
      </c>
      <c r="N184" s="39" t="s">
        <v>446</v>
      </c>
      <c r="O184" s="39" t="s">
        <v>447</v>
      </c>
    </row>
    <row r="185" customFormat="false" ht="12.75" hidden="false" customHeight="false" outlineLevel="0" collapsed="false">
      <c r="A185" s="30" t="s">
        <v>448</v>
      </c>
      <c r="B185" s="31" t="n">
        <v>3</v>
      </c>
      <c r="C185" s="31" t="n">
        <v>5</v>
      </c>
      <c r="D185" s="31" t="n">
        <v>8</v>
      </c>
      <c r="E185" s="31" t="n">
        <v>0</v>
      </c>
      <c r="F185" s="32" t="n">
        <v>0.018217</v>
      </c>
      <c r="G185" s="31" t="n">
        <f aca="false">SUM($D185:$E185)</f>
        <v>8</v>
      </c>
      <c r="H185" s="34" t="n">
        <f aca="false">IF(G185=0,"NA",7/(100*SQRT(G185)))</f>
        <v>0.0247487373415292</v>
      </c>
      <c r="I185" s="35" t="str">
        <f aca="false">IF(H185="NA","NA",IF(F185&lt;H185,"Diff","Equal"))</f>
        <v>Diff</v>
      </c>
      <c r="J185" s="36" t="n">
        <v>5.978558</v>
      </c>
      <c r="K185" s="37" t="n">
        <f aca="false">CHIDIST(J185,2)</f>
        <v>0.0503237070393472</v>
      </c>
      <c r="L185" s="38" t="str">
        <f aca="false">IF(K185&lt;H185,"Diff","Equal")</f>
        <v>Equal</v>
      </c>
      <c r="M185" s="31" t="n">
        <v>663835</v>
      </c>
      <c r="N185" s="39"/>
      <c r="O185" s="39" t="s">
        <v>449</v>
      </c>
    </row>
    <row r="186" customFormat="false" ht="12.75" hidden="false" customHeight="false" outlineLevel="0" collapsed="false">
      <c r="A186" s="30" t="s">
        <v>450</v>
      </c>
      <c r="B186" s="31" t="n">
        <v>0</v>
      </c>
      <c r="C186" s="31" t="n">
        <v>0</v>
      </c>
      <c r="D186" s="31" t="n">
        <v>0</v>
      </c>
      <c r="E186" s="31" t="n">
        <v>5</v>
      </c>
      <c r="F186" s="32" t="n">
        <v>0.014696</v>
      </c>
      <c r="G186" s="31" t="n">
        <f aca="false">SUM($D186:$E186)</f>
        <v>5</v>
      </c>
      <c r="H186" s="34" t="n">
        <f aca="false">IF(G186=0,"NA",7/(100*SQRT(G186)))</f>
        <v>0.0313049516849971</v>
      </c>
      <c r="I186" s="35" t="str">
        <f aca="false">IF(H186="NA","NA",IF(F186&lt;H186,"Diff","Equal"))</f>
        <v>Diff</v>
      </c>
      <c r="J186" s="36" t="n">
        <v>6.897741</v>
      </c>
      <c r="K186" s="37" t="n">
        <f aca="false">CHIDIST(J186,2)</f>
        <v>0.0317815133320525</v>
      </c>
      <c r="L186" s="38" t="str">
        <f aca="false">IF(K186&lt;H186,"Diff","Equal")</f>
        <v>Equal</v>
      </c>
      <c r="M186" s="31" t="n">
        <v>510635</v>
      </c>
      <c r="N186" s="39" t="s">
        <v>451</v>
      </c>
      <c r="O186" s="39" t="s">
        <v>452</v>
      </c>
    </row>
    <row r="187" customFormat="false" ht="12.75" hidden="false" customHeight="false" outlineLevel="0" collapsed="false">
      <c r="A187" s="30" t="s">
        <v>453</v>
      </c>
      <c r="B187" s="31" t="n">
        <v>3</v>
      </c>
      <c r="C187" s="31" t="n">
        <v>3</v>
      </c>
      <c r="D187" s="31" t="n">
        <v>6</v>
      </c>
      <c r="E187" s="31" t="n">
        <v>0</v>
      </c>
      <c r="F187" s="32" t="n">
        <v>0.016452</v>
      </c>
      <c r="G187" s="31" t="n">
        <f aca="false">SUM($D187:$E187)</f>
        <v>6</v>
      </c>
      <c r="H187" s="34" t="n">
        <f aca="false">IF(G187=0,"NA",7/(100*SQRT(G187)))</f>
        <v>0.0285773803324704</v>
      </c>
      <c r="I187" s="35" t="str">
        <f aca="false">IF(H187="NA","NA",IF(F187&lt;H187,"Diff","Equal"))</f>
        <v>Diff</v>
      </c>
      <c r="J187" s="36" t="n">
        <v>5.855965</v>
      </c>
      <c r="K187" s="37" t="n">
        <f aca="false">CHIDIST(J187,2)</f>
        <v>0.0535048754139223</v>
      </c>
      <c r="L187" s="38" t="str">
        <f aca="false">IF(K187&lt;H187,"Diff","Equal")</f>
        <v>Equal</v>
      </c>
      <c r="M187" s="31" t="n">
        <v>651858</v>
      </c>
      <c r="N187" s="39"/>
      <c r="O187" s="39" t="s">
        <v>23</v>
      </c>
    </row>
    <row r="188" customFormat="false" ht="12.75" hidden="false" customHeight="false" outlineLevel="0" collapsed="false">
      <c r="A188" s="30" t="s">
        <v>454</v>
      </c>
      <c r="B188" s="31" t="n">
        <v>2</v>
      </c>
      <c r="C188" s="31" t="n">
        <v>1</v>
      </c>
      <c r="D188" s="31" t="n">
        <v>3</v>
      </c>
      <c r="E188" s="31" t="n">
        <v>10</v>
      </c>
      <c r="F188" s="32" t="n">
        <v>0.01938</v>
      </c>
      <c r="G188" s="31" t="n">
        <f aca="false">SUM($D188:$E188)</f>
        <v>13</v>
      </c>
      <c r="H188" s="34" t="n">
        <f aca="false">IF(G188=0,"NA",7/(100*SQRT(G188)))</f>
        <v>0.019414506867883</v>
      </c>
      <c r="I188" s="35" t="str">
        <f aca="false">IF(H188="NA","NA",IF(F188&lt;H188,"Diff","Equal"))</f>
        <v>Diff</v>
      </c>
      <c r="J188" s="36" t="n">
        <v>7.149483</v>
      </c>
      <c r="K188" s="37" t="n">
        <f aca="false">CHIDIST(J188,2)</f>
        <v>0.028022668697892</v>
      </c>
      <c r="L188" s="38" t="str">
        <f aca="false">IF(K188&lt;H188,"Diff","Equal")</f>
        <v>Equal</v>
      </c>
      <c r="M188" s="31" t="n">
        <v>387623</v>
      </c>
      <c r="N188" s="39" t="s">
        <v>455</v>
      </c>
      <c r="O188" s="39" t="s">
        <v>456</v>
      </c>
    </row>
    <row r="189" customFormat="false" ht="12.75" hidden="false" customHeight="false" outlineLevel="0" collapsed="false">
      <c r="A189" s="30" t="s">
        <v>457</v>
      </c>
      <c r="B189" s="31" t="n">
        <v>1</v>
      </c>
      <c r="C189" s="31" t="n">
        <v>5</v>
      </c>
      <c r="D189" s="31" t="n">
        <v>6</v>
      </c>
      <c r="E189" s="31" t="n">
        <v>0</v>
      </c>
      <c r="F189" s="32" t="n">
        <v>0.024259</v>
      </c>
      <c r="G189" s="31" t="n">
        <f aca="false">SUM($D189:$E189)</f>
        <v>6</v>
      </c>
      <c r="H189" s="34" t="n">
        <f aca="false">IF(G189=0,"NA",7/(100*SQRT(G189)))</f>
        <v>0.0285773803324704</v>
      </c>
      <c r="I189" s="35" t="str">
        <f aca="false">IF(H189="NA","NA",IF(F189&lt;H189,"Diff","Equal"))</f>
        <v>Diff</v>
      </c>
      <c r="J189" s="36" t="n">
        <v>5.490424</v>
      </c>
      <c r="K189" s="37" t="n">
        <f aca="false">CHIDIST(J189,2)</f>
        <v>0.0642346817483886</v>
      </c>
      <c r="L189" s="38" t="str">
        <f aca="false">IF(K189&lt;H189,"Diff","Equal")</f>
        <v>Equal</v>
      </c>
      <c r="M189" s="31" t="n">
        <v>529272</v>
      </c>
      <c r="N189" s="63" t="n">
        <v>39148</v>
      </c>
      <c r="O189" s="39" t="s">
        <v>458</v>
      </c>
    </row>
    <row r="190" customFormat="false" ht="12.75" hidden="false" customHeight="false" outlineLevel="0" collapsed="false">
      <c r="A190" s="30" t="s">
        <v>459</v>
      </c>
      <c r="B190" s="31" t="n">
        <v>1</v>
      </c>
      <c r="C190" s="31" t="n">
        <v>0</v>
      </c>
      <c r="D190" s="31" t="n">
        <v>1</v>
      </c>
      <c r="E190" s="31" t="n">
        <v>6</v>
      </c>
      <c r="F190" s="32" t="n">
        <v>0.017693</v>
      </c>
      <c r="G190" s="31" t="n">
        <f aca="false">SUM($D190:$E190)</f>
        <v>7</v>
      </c>
      <c r="H190" s="34" t="n">
        <f aca="false">IF(G190=0,"NA",7/(100*SQRT(G190)))</f>
        <v>0.0264575131106459</v>
      </c>
      <c r="I190" s="35" t="str">
        <f aca="false">IF(H190="NA","NA",IF(F190&lt;H190,"Diff","Equal"))</f>
        <v>Diff</v>
      </c>
      <c r="J190" s="36" t="n">
        <v>6.003514</v>
      </c>
      <c r="K190" s="37" t="n">
        <f aca="false">CHIDIST(J190,2)</f>
        <v>0.0496996692913141</v>
      </c>
      <c r="L190" s="38" t="str">
        <f aca="false">IF(K190&lt;H190,"Diff","Equal")</f>
        <v>Equal</v>
      </c>
      <c r="M190" s="31" t="n">
        <v>557646</v>
      </c>
      <c r="N190" s="39" t="s">
        <v>460</v>
      </c>
      <c r="O190" s="39" t="s">
        <v>461</v>
      </c>
    </row>
    <row r="191" customFormat="false" ht="12.75" hidden="false" customHeight="false" outlineLevel="0" collapsed="false">
      <c r="A191" s="30" t="s">
        <v>462</v>
      </c>
      <c r="B191" s="31" t="n">
        <v>1</v>
      </c>
      <c r="C191" s="31" t="n">
        <v>6</v>
      </c>
      <c r="D191" s="31" t="n">
        <v>7</v>
      </c>
      <c r="E191" s="31" t="n">
        <v>0</v>
      </c>
      <c r="F191" s="32" t="n">
        <v>0.012963</v>
      </c>
      <c r="G191" s="31" t="n">
        <f aca="false">SUM($D191:$E191)</f>
        <v>7</v>
      </c>
      <c r="H191" s="34" t="n">
        <f aca="false">IF(G191=0,"NA",7/(100*SQRT(G191)))</f>
        <v>0.0264575131106459</v>
      </c>
      <c r="I191" s="35" t="str">
        <f aca="false">IF(H191="NA","NA",IF(F191&lt;H191,"Diff","Equal"))</f>
        <v>Diff</v>
      </c>
      <c r="J191" s="36" t="n">
        <v>6.845552</v>
      </c>
      <c r="K191" s="37" t="n">
        <f aca="false">CHIDIST(J191,2)</f>
        <v>0.0326217511469679</v>
      </c>
      <c r="L191" s="38" t="str">
        <f aca="false">IF(K191&lt;H191,"Diff","Equal")</f>
        <v>Equal</v>
      </c>
      <c r="M191" s="31" t="n">
        <v>137007</v>
      </c>
      <c r="N191" s="39"/>
      <c r="O191" s="39" t="s">
        <v>23</v>
      </c>
    </row>
    <row r="192" customFormat="false" ht="12.75" hidden="false" customHeight="false" outlineLevel="0" collapsed="false">
      <c r="A192" s="30" t="s">
        <v>463</v>
      </c>
      <c r="B192" s="31" t="n">
        <v>3</v>
      </c>
      <c r="C192" s="31" t="n">
        <v>2</v>
      </c>
      <c r="D192" s="31" t="n">
        <v>5</v>
      </c>
      <c r="E192" s="31" t="n">
        <v>0</v>
      </c>
      <c r="F192" s="32" t="n">
        <v>0.027742</v>
      </c>
      <c r="G192" s="31" t="n">
        <f aca="false">SUM($D192:$E192)</f>
        <v>5</v>
      </c>
      <c r="H192" s="34" t="n">
        <f aca="false">IF(G192=0,"NA",7/(100*SQRT(G192)))</f>
        <v>0.0313049516849971</v>
      </c>
      <c r="I192" s="35" t="str">
        <f aca="false">IF(H192="NA","NA",IF(F192&lt;H192,"Diff","Equal"))</f>
        <v>Diff</v>
      </c>
      <c r="J192" s="36" t="n">
        <v>6.6838765</v>
      </c>
      <c r="K192" s="37" t="n">
        <f aca="false">CHIDIST(J192,2)</f>
        <v>0.0353683385603219</v>
      </c>
      <c r="L192" s="38" t="str">
        <f aca="false">IF(K192&lt;H192,"Diff","Equal")</f>
        <v>Equal</v>
      </c>
      <c r="M192" s="31" t="s">
        <v>40</v>
      </c>
      <c r="N192" s="31"/>
      <c r="O192" s="31"/>
      <c r="P192" s="31"/>
    </row>
    <row r="193" customFormat="false" ht="12.75" hidden="false" customHeight="false" outlineLevel="0" collapsed="false">
      <c r="A193" s="30" t="s">
        <v>464</v>
      </c>
      <c r="B193" s="31" t="n">
        <v>0</v>
      </c>
      <c r="C193" s="31" t="n">
        <v>0</v>
      </c>
      <c r="D193" s="31" t="n">
        <v>0</v>
      </c>
      <c r="E193" s="31" t="n">
        <v>5</v>
      </c>
      <c r="F193" s="32" t="n">
        <v>0.014506</v>
      </c>
      <c r="G193" s="31" t="n">
        <f aca="false">SUM($D193:$E193)</f>
        <v>5</v>
      </c>
      <c r="H193" s="34" t="n">
        <f aca="false">IF(G193=0,"NA",7/(100*SQRT(G193)))</f>
        <v>0.0313049516849971</v>
      </c>
      <c r="I193" s="35" t="str">
        <f aca="false">IF(H193="NA","NA",IF(F193&lt;H193,"Diff","Equal"))</f>
        <v>Diff</v>
      </c>
      <c r="J193" s="36" t="n">
        <v>6.897741</v>
      </c>
      <c r="K193" s="37" t="n">
        <f aca="false">CHIDIST(J193,2)</f>
        <v>0.0317815133320525</v>
      </c>
      <c r="L193" s="38" t="str">
        <f aca="false">IF(K193&lt;H193,"Diff","Equal")</f>
        <v>Equal</v>
      </c>
      <c r="M193" s="31" t="n">
        <v>644778</v>
      </c>
      <c r="N193" s="39"/>
      <c r="O193" s="39" t="s">
        <v>465</v>
      </c>
    </row>
    <row r="194" customFormat="false" ht="12.75" hidden="false" customHeight="false" outlineLevel="0" collapsed="false">
      <c r="A194" s="30" t="s">
        <v>466</v>
      </c>
      <c r="B194" s="31" t="n">
        <v>1</v>
      </c>
      <c r="C194" s="31" t="n">
        <v>0</v>
      </c>
      <c r="D194" s="31" t="n">
        <v>1</v>
      </c>
      <c r="E194" s="31" t="n">
        <v>6</v>
      </c>
      <c r="F194" s="32" t="n">
        <v>0.01762</v>
      </c>
      <c r="G194" s="31" t="n">
        <f aca="false">SUM($D194:$E194)</f>
        <v>7</v>
      </c>
      <c r="H194" s="34" t="n">
        <f aca="false">IF(G194=0,"NA",7/(100*SQRT(G194)))</f>
        <v>0.0264575131106459</v>
      </c>
      <c r="I194" s="35" t="str">
        <f aca="false">IF(H194="NA","NA",IF(F194&lt;H194,"Diff","Equal"))</f>
        <v>Diff</v>
      </c>
      <c r="J194" s="36" t="n">
        <v>6.003514</v>
      </c>
      <c r="K194" s="37" t="n">
        <f aca="false">CHIDIST(J194,2)</f>
        <v>0.0496996692913141</v>
      </c>
      <c r="L194" s="38" t="str">
        <f aca="false">IF(K194&lt;H194,"Diff","Equal")</f>
        <v>Equal</v>
      </c>
      <c r="M194" s="31" t="n">
        <v>672938</v>
      </c>
      <c r="N194" s="39"/>
      <c r="O194" s="39" t="s">
        <v>467</v>
      </c>
    </row>
    <row r="195" customFormat="false" ht="12.75" hidden="false" customHeight="false" outlineLevel="0" collapsed="false">
      <c r="A195" s="30" t="s">
        <v>468</v>
      </c>
      <c r="B195" s="31" t="n">
        <v>3</v>
      </c>
      <c r="C195" s="31" t="n">
        <v>2</v>
      </c>
      <c r="D195" s="31" t="n">
        <v>5</v>
      </c>
      <c r="E195" s="31" t="n">
        <v>0</v>
      </c>
      <c r="F195" s="32" t="n">
        <v>0.027562</v>
      </c>
      <c r="G195" s="31" t="n">
        <f aca="false">SUM($D195:$E195)</f>
        <v>5</v>
      </c>
      <c r="H195" s="34" t="n">
        <f aca="false">IF(G195=0,"NA",7/(100*SQRT(G195)))</f>
        <v>0.0313049516849971</v>
      </c>
      <c r="I195" s="35" t="str">
        <f aca="false">IF(H195="NA","NA",IF(F195&lt;H195,"Diff","Equal"))</f>
        <v>Diff</v>
      </c>
      <c r="J195" s="36" t="n">
        <v>6.6838765</v>
      </c>
      <c r="K195" s="37" t="n">
        <f aca="false">CHIDIST(J195,2)</f>
        <v>0.0353683385603219</v>
      </c>
      <c r="L195" s="38" t="str">
        <f aca="false">IF(K195&lt;H195,"Diff","Equal")</f>
        <v>Equal</v>
      </c>
      <c r="M195" s="31" t="n">
        <v>270084</v>
      </c>
      <c r="N195" s="39" t="s">
        <v>469</v>
      </c>
      <c r="O195" s="39" t="s">
        <v>470</v>
      </c>
    </row>
    <row r="196" customFormat="false" ht="12.75" hidden="false" customHeight="false" outlineLevel="0" collapsed="false">
      <c r="A196" s="30" t="s">
        <v>471</v>
      </c>
      <c r="B196" s="31" t="n">
        <v>1</v>
      </c>
      <c r="C196" s="31" t="n">
        <v>0</v>
      </c>
      <c r="D196" s="31" t="n">
        <v>1</v>
      </c>
      <c r="E196" s="31" t="n">
        <v>6</v>
      </c>
      <c r="F196" s="32" t="n">
        <v>0.017428</v>
      </c>
      <c r="G196" s="31" t="n">
        <f aca="false">SUM($D196:$E196)</f>
        <v>7</v>
      </c>
      <c r="H196" s="34" t="n">
        <f aca="false">IF(G196=0,"NA",7/(100*SQRT(G196)))</f>
        <v>0.0264575131106459</v>
      </c>
      <c r="I196" s="35" t="str">
        <f aca="false">IF(H196="NA","NA",IF(F196&lt;H196,"Diff","Equal"))</f>
        <v>Diff</v>
      </c>
      <c r="J196" s="36" t="n">
        <v>6.003514</v>
      </c>
      <c r="K196" s="37" t="n">
        <f aca="false">CHIDIST(J196,2)</f>
        <v>0.0496996692913141</v>
      </c>
      <c r="L196" s="38" t="str">
        <f aca="false">IF(K196&lt;H196,"Diff","Equal")</f>
        <v>Equal</v>
      </c>
      <c r="M196" s="31" t="n">
        <v>631861</v>
      </c>
      <c r="N196" s="63" t="n">
        <v>39143</v>
      </c>
      <c r="O196" s="39" t="s">
        <v>472</v>
      </c>
    </row>
    <row r="197" customFormat="false" ht="12.75" hidden="false" customHeight="false" outlineLevel="0" collapsed="false">
      <c r="A197" s="30" t="s">
        <v>473</v>
      </c>
      <c r="B197" s="31" t="n">
        <v>1</v>
      </c>
      <c r="C197" s="31" t="n">
        <v>20</v>
      </c>
      <c r="D197" s="31" t="n">
        <v>21</v>
      </c>
      <c r="E197" s="31" t="n">
        <v>14</v>
      </c>
      <c r="F197" s="32" t="n">
        <v>0.008163</v>
      </c>
      <c r="G197" s="31" t="n">
        <f aca="false">SUM($D197:$E197)</f>
        <v>35</v>
      </c>
      <c r="H197" s="34" t="n">
        <f aca="false">IF(G197=0,"NA",7/(100*SQRT(G197)))</f>
        <v>0.0118321595661992</v>
      </c>
      <c r="I197" s="35" t="str">
        <f aca="false">IF(H197="NA","NA",IF(F197&lt;H197,"Diff","Equal"))</f>
        <v>Diff</v>
      </c>
      <c r="J197" s="36" t="n">
        <v>7.5453734</v>
      </c>
      <c r="K197" s="37" t="n">
        <f aca="false">CHIDIST(J197,2)</f>
        <v>0.0229902124333415</v>
      </c>
      <c r="L197" s="38" t="str">
        <f aca="false">IF(K197&lt;H197,"Diff","Equal")</f>
        <v>Equal</v>
      </c>
      <c r="M197" s="31" t="n">
        <v>599659</v>
      </c>
      <c r="N197" s="39"/>
      <c r="O197" s="39" t="s">
        <v>474</v>
      </c>
    </row>
    <row r="198" customFormat="false" ht="12.75" hidden="false" customHeight="false" outlineLevel="0" collapsed="false">
      <c r="A198" s="30" t="s">
        <v>475</v>
      </c>
      <c r="B198" s="31" t="n">
        <v>1</v>
      </c>
      <c r="C198" s="31" t="n">
        <v>6</v>
      </c>
      <c r="D198" s="31" t="n">
        <v>7</v>
      </c>
      <c r="E198" s="31" t="n">
        <v>0</v>
      </c>
      <c r="F198" s="32" t="n">
        <v>0.012949</v>
      </c>
      <c r="G198" s="31" t="n">
        <f aca="false">SUM($D198:$E198)</f>
        <v>7</v>
      </c>
      <c r="H198" s="34" t="n">
        <f aca="false">IF(G198=0,"NA",7/(100*SQRT(G198)))</f>
        <v>0.0264575131106459</v>
      </c>
      <c r="I198" s="35" t="str">
        <f aca="false">IF(H198="NA","NA",IF(F198&lt;H198,"Diff","Equal"))</f>
        <v>Diff</v>
      </c>
      <c r="J198" s="36" t="n">
        <v>6.845552</v>
      </c>
      <c r="K198" s="37" t="n">
        <f aca="false">CHIDIST(J198,2)</f>
        <v>0.0326217511469679</v>
      </c>
      <c r="L198" s="38" t="str">
        <f aca="false">IF(K198&lt;H198,"Diff","Equal")</f>
        <v>Equal</v>
      </c>
      <c r="M198" s="31" t="s">
        <v>40</v>
      </c>
      <c r="N198" s="31"/>
      <c r="O198" s="31"/>
      <c r="P198" s="31"/>
    </row>
    <row r="199" customFormat="false" ht="12.75" hidden="false" customHeight="false" outlineLevel="0" collapsed="false">
      <c r="A199" s="30" t="s">
        <v>476</v>
      </c>
      <c r="B199" s="31" t="n">
        <v>1</v>
      </c>
      <c r="C199" s="31" t="n">
        <v>5</v>
      </c>
      <c r="D199" s="31" t="n">
        <v>6</v>
      </c>
      <c r="E199" s="31" t="n">
        <v>0</v>
      </c>
      <c r="F199" s="32" t="n">
        <v>0.024293</v>
      </c>
      <c r="G199" s="31" t="n">
        <f aca="false">SUM($D199:$E199)</f>
        <v>6</v>
      </c>
      <c r="H199" s="34" t="n">
        <f aca="false">IF(G199=0,"NA",7/(100*SQRT(G199)))</f>
        <v>0.0285773803324704</v>
      </c>
      <c r="I199" s="35" t="str">
        <f aca="false">IF(H199="NA","NA",IF(F199&lt;H199,"Diff","Equal"))</f>
        <v>Diff</v>
      </c>
      <c r="J199" s="36" t="n">
        <v>5.490424</v>
      </c>
      <c r="K199" s="37" t="n">
        <f aca="false">CHIDIST(J199,2)</f>
        <v>0.0642346817483886</v>
      </c>
      <c r="L199" s="38" t="str">
        <f aca="false">IF(K199&lt;H199,"Diff","Equal")</f>
        <v>Equal</v>
      </c>
      <c r="M199" s="31" t="n">
        <v>173524</v>
      </c>
      <c r="N199" s="39" t="s">
        <v>477</v>
      </c>
      <c r="O199" s="39" t="s">
        <v>477</v>
      </c>
    </row>
    <row r="200" customFormat="false" ht="12.75" hidden="false" customHeight="false" outlineLevel="0" collapsed="false">
      <c r="A200" s="30" t="s">
        <v>478</v>
      </c>
      <c r="B200" s="31" t="n">
        <v>1</v>
      </c>
      <c r="C200" s="31" t="n">
        <v>11</v>
      </c>
      <c r="D200" s="31" t="n">
        <v>12</v>
      </c>
      <c r="E200" s="31" t="n">
        <v>21</v>
      </c>
      <c r="F200" s="32" t="n">
        <v>0.006983</v>
      </c>
      <c r="G200" s="31" t="n">
        <f aca="false">SUM($D200:$E200)</f>
        <v>33</v>
      </c>
      <c r="H200" s="34" t="n">
        <f aca="false">IF(G200=0,"NA",7/(100*SQRT(G200)))</f>
        <v>0.0121854359168988</v>
      </c>
      <c r="I200" s="35" t="str">
        <f aca="false">IF(H200="NA","NA",IF(F200&lt;H200,"Diff","Equal"))</f>
        <v>Diff</v>
      </c>
      <c r="J200" s="36" t="n">
        <v>8.288019</v>
      </c>
      <c r="K200" s="37" t="n">
        <f aca="false">CHIDIST(J200,2)</f>
        <v>0.0158591366491178</v>
      </c>
      <c r="L200" s="38" t="str">
        <f aca="false">IF(K200&lt;H200,"Diff","Equal")</f>
        <v>Equal</v>
      </c>
      <c r="M200" s="31" t="n">
        <v>586701</v>
      </c>
      <c r="N200" s="39"/>
      <c r="O200" s="39" t="s">
        <v>479</v>
      </c>
    </row>
    <row r="201" customFormat="false" ht="12.75" hidden="false" customHeight="false" outlineLevel="0" collapsed="false">
      <c r="A201" s="30" t="s">
        <v>480</v>
      </c>
      <c r="B201" s="31" t="n">
        <v>0</v>
      </c>
      <c r="C201" s="31" t="n">
        <v>0</v>
      </c>
      <c r="D201" s="31" t="n">
        <v>0</v>
      </c>
      <c r="E201" s="31" t="n">
        <v>5</v>
      </c>
      <c r="F201" s="32" t="n">
        <v>0.014607</v>
      </c>
      <c r="G201" s="31" t="n">
        <f aca="false">SUM($D201:$E201)</f>
        <v>5</v>
      </c>
      <c r="H201" s="34" t="n">
        <f aca="false">IF(G201=0,"NA",7/(100*SQRT(G201)))</f>
        <v>0.0313049516849971</v>
      </c>
      <c r="I201" s="35" t="str">
        <f aca="false">IF(H201="NA","NA",IF(F201&lt;H201,"Diff","Equal"))</f>
        <v>Diff</v>
      </c>
      <c r="J201" s="36" t="n">
        <v>6.897741</v>
      </c>
      <c r="K201" s="37" t="n">
        <f aca="false">CHIDIST(J201,2)</f>
        <v>0.0317815133320525</v>
      </c>
      <c r="L201" s="38" t="str">
        <f aca="false">IF(K201&lt;H201,"Diff","Equal")</f>
        <v>Equal</v>
      </c>
      <c r="M201" s="31" t="s">
        <v>40</v>
      </c>
      <c r="N201" s="31"/>
      <c r="O201" s="31"/>
      <c r="P201" s="31"/>
    </row>
    <row r="202" customFormat="false" ht="12.75" hidden="false" customHeight="false" outlineLevel="0" collapsed="false">
      <c r="A202" s="30" t="s">
        <v>481</v>
      </c>
      <c r="B202" s="31" t="n">
        <v>2</v>
      </c>
      <c r="C202" s="31" t="n">
        <v>15</v>
      </c>
      <c r="D202" s="31" t="n">
        <v>17</v>
      </c>
      <c r="E202" s="31" t="n">
        <v>25</v>
      </c>
      <c r="F202" s="32" t="n">
        <v>0.01061</v>
      </c>
      <c r="G202" s="31" t="n">
        <f aca="false">SUM($D202:$E202)</f>
        <v>42</v>
      </c>
      <c r="H202" s="34" t="n">
        <f aca="false">IF(G202=0,"NA",7/(100*SQRT(G202)))</f>
        <v>0.0108012344973464</v>
      </c>
      <c r="I202" s="35" t="str">
        <f aca="false">IF(H202="NA","NA",IF(F202&lt;H202,"Diff","Equal"))</f>
        <v>Diff</v>
      </c>
      <c r="J202" s="36" t="n">
        <v>7.5460916</v>
      </c>
      <c r="K202" s="37" t="n">
        <f aca="false">CHIDIST(J202,2)</f>
        <v>0.0229819581302055</v>
      </c>
      <c r="L202" s="38" t="str">
        <f aca="false">IF(K202&lt;H202,"Diff","Equal")</f>
        <v>Equal</v>
      </c>
      <c r="M202" s="31" t="n">
        <v>416073</v>
      </c>
      <c r="N202" s="39" t="s">
        <v>482</v>
      </c>
      <c r="O202" s="39" t="s">
        <v>483</v>
      </c>
    </row>
    <row r="203" customFormat="false" ht="12.75" hidden="false" customHeight="false" outlineLevel="0" collapsed="false">
      <c r="A203" s="30" t="s">
        <v>484</v>
      </c>
      <c r="B203" s="31" t="n">
        <v>2</v>
      </c>
      <c r="C203" s="31" t="n">
        <v>27</v>
      </c>
      <c r="D203" s="31" t="n">
        <v>29</v>
      </c>
      <c r="E203" s="31" t="n">
        <v>25</v>
      </c>
      <c r="F203" s="32" t="n">
        <v>0.003982</v>
      </c>
      <c r="G203" s="31" t="n">
        <f aca="false">SUM($D203:$E203)</f>
        <v>54</v>
      </c>
      <c r="H203" s="34" t="n">
        <f aca="false">IF(G203=0,"NA",7/(100*SQRT(G203)))</f>
        <v>0.0095257934441568</v>
      </c>
      <c r="I203" s="35" t="str">
        <f aca="false">IF(H203="NA","NA",IF(F203&lt;H203,"Diff","Equal"))</f>
        <v>Diff</v>
      </c>
      <c r="J203" s="36" t="n">
        <v>8.273775</v>
      </c>
      <c r="K203" s="37" t="n">
        <f aca="false">CHIDIST(J203,2)</f>
        <v>0.0159724885874576</v>
      </c>
      <c r="L203" s="38" t="str">
        <f aca="false">IF(K203&lt;H203,"Diff","Equal")</f>
        <v>Equal</v>
      </c>
      <c r="M203" s="31" t="n">
        <v>666071</v>
      </c>
      <c r="N203" s="39"/>
      <c r="O203" s="39" t="s">
        <v>23</v>
      </c>
    </row>
    <row r="204" customFormat="false" ht="12.75" hidden="false" customHeight="false" outlineLevel="0" collapsed="false">
      <c r="A204" s="30" t="s">
        <v>485</v>
      </c>
      <c r="B204" s="31" t="n">
        <v>0</v>
      </c>
      <c r="C204" s="31" t="n">
        <v>0</v>
      </c>
      <c r="D204" s="31" t="n">
        <v>0</v>
      </c>
      <c r="E204" s="31" t="n">
        <v>5</v>
      </c>
      <c r="F204" s="32" t="n">
        <v>0.014328</v>
      </c>
      <c r="G204" s="31" t="n">
        <f aca="false">SUM($D204:$E204)</f>
        <v>5</v>
      </c>
      <c r="H204" s="34" t="n">
        <f aca="false">IF(G204=0,"NA",7/(100*SQRT(G204)))</f>
        <v>0.0313049516849971</v>
      </c>
      <c r="I204" s="35" t="str">
        <f aca="false">IF(H204="NA","NA",IF(F204&lt;H204,"Diff","Equal"))</f>
        <v>Diff</v>
      </c>
      <c r="J204" s="36" t="n">
        <v>6.897741</v>
      </c>
      <c r="K204" s="37" t="n">
        <f aca="false">CHIDIST(J204,2)</f>
        <v>0.0317815133320525</v>
      </c>
      <c r="L204" s="38" t="str">
        <f aca="false">IF(K204&lt;H204,"Diff","Equal")</f>
        <v>Equal</v>
      </c>
      <c r="M204" s="31" t="n">
        <v>636619</v>
      </c>
      <c r="N204" s="39" t="s">
        <v>486</v>
      </c>
      <c r="O204" s="39" t="s">
        <v>487</v>
      </c>
    </row>
    <row r="205" customFormat="false" ht="12.75" hidden="false" customHeight="false" outlineLevel="0" collapsed="false">
      <c r="A205" s="30" t="s">
        <v>488</v>
      </c>
      <c r="B205" s="31" t="n">
        <v>0</v>
      </c>
      <c r="C205" s="31" t="n">
        <v>0</v>
      </c>
      <c r="D205" s="31" t="n">
        <v>0</v>
      </c>
      <c r="E205" s="31" t="n">
        <v>5</v>
      </c>
      <c r="F205" s="32" t="n">
        <v>0.014602</v>
      </c>
      <c r="G205" s="31" t="n">
        <f aca="false">SUM($D205:$E205)</f>
        <v>5</v>
      </c>
      <c r="H205" s="34" t="n">
        <f aca="false">IF(G205=0,"NA",7/(100*SQRT(G205)))</f>
        <v>0.0313049516849971</v>
      </c>
      <c r="I205" s="35" t="str">
        <f aca="false">IF(H205="NA","NA",IF(F205&lt;H205,"Diff","Equal"))</f>
        <v>Diff</v>
      </c>
      <c r="J205" s="36" t="n">
        <v>6.897741</v>
      </c>
      <c r="K205" s="37" t="n">
        <f aca="false">CHIDIST(J205,2)</f>
        <v>0.0317815133320525</v>
      </c>
      <c r="L205" s="38" t="str">
        <f aca="false">IF(K205&lt;H205,"Diff","Equal")</f>
        <v>Equal</v>
      </c>
      <c r="M205" s="31" t="n">
        <v>657919</v>
      </c>
      <c r="N205" s="39" t="s">
        <v>489</v>
      </c>
      <c r="O205" s="39" t="s">
        <v>490</v>
      </c>
    </row>
    <row r="206" customFormat="false" ht="12.75" hidden="false" customHeight="false" outlineLevel="0" collapsed="false">
      <c r="A206" s="30" t="s">
        <v>491</v>
      </c>
      <c r="B206" s="31" t="n">
        <v>3</v>
      </c>
      <c r="C206" s="31" t="n">
        <v>12</v>
      </c>
      <c r="D206" s="31" t="n">
        <v>15</v>
      </c>
      <c r="E206" s="31" t="n">
        <v>2</v>
      </c>
      <c r="F206" s="32" t="n">
        <v>0.015897</v>
      </c>
      <c r="G206" s="31" t="n">
        <f aca="false">SUM($D206:$E206)</f>
        <v>17</v>
      </c>
      <c r="H206" s="34" t="n">
        <f aca="false">IF(G206=0,"NA",7/(100*SQRT(G206)))</f>
        <v>0.0169774937525433</v>
      </c>
      <c r="I206" s="35" t="str">
        <f aca="false">IF(H206="NA","NA",IF(F206&lt;H206,"Diff","Equal"))</f>
        <v>Diff</v>
      </c>
      <c r="J206" s="36" t="n">
        <v>7.941274</v>
      </c>
      <c r="K206" s="37" t="n">
        <f aca="false">CHIDIST(J206,2)</f>
        <v>0.0188614145865585</v>
      </c>
      <c r="L206" s="38" t="str">
        <f aca="false">IF(K206&lt;H206,"Diff","Equal")</f>
        <v>Equal</v>
      </c>
      <c r="M206" s="31" t="n">
        <v>328801</v>
      </c>
      <c r="N206" s="39"/>
      <c r="O206" s="39" t="s">
        <v>23</v>
      </c>
    </row>
    <row r="207" customFormat="false" ht="12.75" hidden="false" customHeight="false" outlineLevel="0" collapsed="false">
      <c r="A207" s="30" t="s">
        <v>492</v>
      </c>
      <c r="B207" s="31" t="n">
        <v>0</v>
      </c>
      <c r="C207" s="31" t="n">
        <v>0</v>
      </c>
      <c r="D207" s="31" t="n">
        <v>0</v>
      </c>
      <c r="E207" s="31" t="n">
        <v>5</v>
      </c>
      <c r="F207" s="32" t="n">
        <v>0.014641</v>
      </c>
      <c r="G207" s="31" t="n">
        <f aca="false">SUM($D207:$E207)</f>
        <v>5</v>
      </c>
      <c r="H207" s="34" t="n">
        <f aca="false">IF(G207=0,"NA",7/(100*SQRT(G207)))</f>
        <v>0.0313049516849971</v>
      </c>
      <c r="I207" s="35" t="str">
        <f aca="false">IF(H207="NA","NA",IF(F207&lt;H207,"Diff","Equal"))</f>
        <v>Diff</v>
      </c>
      <c r="J207" s="36" t="n">
        <v>6.897741</v>
      </c>
      <c r="K207" s="37" t="n">
        <f aca="false">CHIDIST(J207,2)</f>
        <v>0.0317815133320525</v>
      </c>
      <c r="L207" s="38" t="str">
        <f aca="false">IF(K207&lt;H207,"Diff","Equal")</f>
        <v>Equal</v>
      </c>
      <c r="M207" s="31" t="n">
        <v>697455</v>
      </c>
      <c r="N207" s="39"/>
      <c r="O207" s="39" t="s">
        <v>23</v>
      </c>
    </row>
    <row r="208" customFormat="false" ht="12.75" hidden="false" customHeight="false" outlineLevel="0" collapsed="false">
      <c r="A208" s="30" t="s">
        <v>493</v>
      </c>
      <c r="B208" s="31" t="n">
        <v>0</v>
      </c>
      <c r="C208" s="31" t="n">
        <v>0</v>
      </c>
      <c r="D208" s="31" t="n">
        <v>0</v>
      </c>
      <c r="E208" s="31" t="n">
        <v>5</v>
      </c>
      <c r="F208" s="32" t="n">
        <v>0.014238</v>
      </c>
      <c r="G208" s="31" t="n">
        <f aca="false">SUM($D208:$E208)</f>
        <v>5</v>
      </c>
      <c r="H208" s="34" t="n">
        <f aca="false">IF(G208=0,"NA",7/(100*SQRT(G208)))</f>
        <v>0.0313049516849971</v>
      </c>
      <c r="I208" s="35" t="str">
        <f aca="false">IF(H208="NA","NA",IF(F208&lt;H208,"Diff","Equal"))</f>
        <v>Diff</v>
      </c>
      <c r="J208" s="36" t="n">
        <v>6.897741</v>
      </c>
      <c r="K208" s="37" t="n">
        <f aca="false">CHIDIST(J208,2)</f>
        <v>0.0317815133320525</v>
      </c>
      <c r="L208" s="38" t="str">
        <f aca="false">IF(K208&lt;H208,"Diff","Equal")</f>
        <v>Equal</v>
      </c>
      <c r="M208" s="31" t="s">
        <v>40</v>
      </c>
      <c r="N208" s="31"/>
      <c r="O208" s="31"/>
      <c r="P208" s="31"/>
    </row>
    <row r="209" customFormat="false" ht="12.75" hidden="false" customHeight="false" outlineLevel="0" collapsed="false">
      <c r="A209" s="30" t="s">
        <v>494</v>
      </c>
      <c r="B209" s="31" t="n">
        <v>0</v>
      </c>
      <c r="C209" s="31" t="n">
        <v>9</v>
      </c>
      <c r="D209" s="31" t="n">
        <v>9</v>
      </c>
      <c r="E209" s="31" t="n">
        <v>3</v>
      </c>
      <c r="F209" s="32" t="n">
        <v>0.01438</v>
      </c>
      <c r="G209" s="31" t="n">
        <f aca="false">SUM($D209:$E209)</f>
        <v>12</v>
      </c>
      <c r="H209" s="34" t="n">
        <f aca="false">IF(G209=0,"NA",7/(100*SQRT(G209)))</f>
        <v>0.0202072594216369</v>
      </c>
      <c r="I209" s="35" t="str">
        <f aca="false">IF(H209="NA","NA",IF(F209&lt;H209,"Diff","Equal"))</f>
        <v>Diff</v>
      </c>
      <c r="J209" s="36" t="n">
        <v>6.9519143</v>
      </c>
      <c r="K209" s="37" t="n">
        <f aca="false">CHIDIST(J209,2)</f>
        <v>0.0309322128820363</v>
      </c>
      <c r="L209" s="38" t="str">
        <f aca="false">IF(K209&lt;H209,"Diff","Equal")</f>
        <v>Equal</v>
      </c>
      <c r="M209" s="31" t="n">
        <v>523789</v>
      </c>
      <c r="N209" s="39" t="s">
        <v>431</v>
      </c>
      <c r="O209" s="39" t="s">
        <v>432</v>
      </c>
    </row>
    <row r="210" customFormat="false" ht="12.75" hidden="false" customHeight="false" outlineLevel="0" collapsed="false">
      <c r="A210" s="30" t="s">
        <v>495</v>
      </c>
      <c r="B210" s="31" t="n">
        <v>1</v>
      </c>
      <c r="C210" s="31" t="n">
        <v>5</v>
      </c>
      <c r="D210" s="31" t="n">
        <v>6</v>
      </c>
      <c r="E210" s="31" t="n">
        <v>0</v>
      </c>
      <c r="F210" s="32" t="n">
        <v>0.024495</v>
      </c>
      <c r="G210" s="31" t="n">
        <f aca="false">SUM($D210:$E210)</f>
        <v>6</v>
      </c>
      <c r="H210" s="34" t="n">
        <f aca="false">IF(G210=0,"NA",7/(100*SQRT(G210)))</f>
        <v>0.0285773803324704</v>
      </c>
      <c r="I210" s="35" t="str">
        <f aca="false">IF(H210="NA","NA",IF(F210&lt;H210,"Diff","Equal"))</f>
        <v>Diff</v>
      </c>
      <c r="J210" s="36" t="n">
        <v>5.490424</v>
      </c>
      <c r="K210" s="37" t="n">
        <f aca="false">CHIDIST(J210,2)</f>
        <v>0.0642346817483886</v>
      </c>
      <c r="L210" s="38" t="str">
        <f aca="false">IF(K210&lt;H210,"Diff","Equal")</f>
        <v>Equal</v>
      </c>
      <c r="M210" s="31" t="n">
        <v>593658</v>
      </c>
      <c r="N210" s="39"/>
      <c r="O210" s="39" t="s">
        <v>23</v>
      </c>
    </row>
    <row r="211" customFormat="false" ht="12.75" hidden="false" customHeight="false" outlineLevel="0" collapsed="false">
      <c r="A211" s="30" t="s">
        <v>496</v>
      </c>
      <c r="B211" s="31" t="n">
        <v>3</v>
      </c>
      <c r="C211" s="31" t="n">
        <v>4</v>
      </c>
      <c r="D211" s="31" t="n">
        <v>7</v>
      </c>
      <c r="E211" s="31" t="n">
        <v>0</v>
      </c>
      <c r="F211" s="32" t="n">
        <v>0.02478</v>
      </c>
      <c r="G211" s="31" t="n">
        <f aca="false">SUM($D211:$E211)</f>
        <v>7</v>
      </c>
      <c r="H211" s="34" t="n">
        <f aca="false">IF(G211=0,"NA",7/(100*SQRT(G211)))</f>
        <v>0.0264575131106459</v>
      </c>
      <c r="I211" s="35" t="str">
        <f aca="false">IF(H211="NA","NA",IF(F211&lt;H211,"Diff","Equal"))</f>
        <v>Diff</v>
      </c>
      <c r="J211" s="36" t="n">
        <v>5.705543</v>
      </c>
      <c r="K211" s="37" t="n">
        <f aca="false">CHIDIST(J211,2)</f>
        <v>0.0576842272916928</v>
      </c>
      <c r="L211" s="38" t="str">
        <f aca="false">IF(K211&lt;H211,"Diff","Equal")</f>
        <v>Equal</v>
      </c>
      <c r="M211" s="31" t="n">
        <v>517168</v>
      </c>
      <c r="N211" s="39" t="s">
        <v>497</v>
      </c>
      <c r="O211" s="39" t="s">
        <v>498</v>
      </c>
    </row>
    <row r="212" customFormat="false" ht="12.75" hidden="false" customHeight="false" outlineLevel="0" collapsed="false">
      <c r="A212" s="30" t="s">
        <v>499</v>
      </c>
      <c r="B212" s="31" t="n">
        <v>1</v>
      </c>
      <c r="C212" s="31" t="n">
        <v>0</v>
      </c>
      <c r="D212" s="31" t="n">
        <v>1</v>
      </c>
      <c r="E212" s="31" t="n">
        <v>6</v>
      </c>
      <c r="F212" s="32" t="n">
        <v>0.017752</v>
      </c>
      <c r="G212" s="31" t="n">
        <f aca="false">SUM($D212:$E212)</f>
        <v>7</v>
      </c>
      <c r="H212" s="34" t="n">
        <f aca="false">IF(G212=0,"NA",7/(100*SQRT(G212)))</f>
        <v>0.0264575131106459</v>
      </c>
      <c r="I212" s="35" t="str">
        <f aca="false">IF(H212="NA","NA",IF(F212&lt;H212,"Diff","Equal"))</f>
        <v>Diff</v>
      </c>
      <c r="J212" s="36" t="n">
        <v>6.003514</v>
      </c>
      <c r="K212" s="37" t="n">
        <f aca="false">CHIDIST(J212,2)</f>
        <v>0.0496996692913141</v>
      </c>
      <c r="L212" s="38" t="str">
        <f aca="false">IF(K212&lt;H212,"Diff","Equal")</f>
        <v>Equal</v>
      </c>
      <c r="M212" s="31" t="n">
        <v>508148</v>
      </c>
      <c r="N212" s="39" t="s">
        <v>500</v>
      </c>
      <c r="O212" s="39" t="s">
        <v>501</v>
      </c>
    </row>
    <row r="213" customFormat="false" ht="12.75" hidden="false" customHeight="false" outlineLevel="0" collapsed="false">
      <c r="A213" s="30" t="s">
        <v>502</v>
      </c>
      <c r="B213" s="31" t="n">
        <v>0</v>
      </c>
      <c r="C213" s="31" t="n">
        <v>0</v>
      </c>
      <c r="D213" s="31" t="n">
        <v>0</v>
      </c>
      <c r="E213" s="31" t="n">
        <v>5</v>
      </c>
      <c r="F213" s="32" t="n">
        <v>0.014581</v>
      </c>
      <c r="G213" s="31" t="n">
        <f aca="false">SUM($D213:$E213)</f>
        <v>5</v>
      </c>
      <c r="H213" s="34" t="n">
        <f aca="false">IF(G213=0,"NA",7/(100*SQRT(G213)))</f>
        <v>0.0313049516849971</v>
      </c>
      <c r="I213" s="35" t="str">
        <f aca="false">IF(H213="NA","NA",IF(F213&lt;H213,"Diff","Equal"))</f>
        <v>Diff</v>
      </c>
      <c r="J213" s="36" t="n">
        <v>6.897741</v>
      </c>
      <c r="K213" s="37" t="n">
        <f aca="false">CHIDIST(J213,2)</f>
        <v>0.0317815133320525</v>
      </c>
      <c r="L213" s="38" t="str">
        <f aca="false">IF(K213&lt;H213,"Diff","Equal")</f>
        <v>Equal</v>
      </c>
      <c r="M213" s="31" t="n">
        <v>587567</v>
      </c>
      <c r="N213" s="39"/>
      <c r="O213" s="39" t="s">
        <v>23</v>
      </c>
    </row>
    <row r="214" customFormat="false" ht="12.75" hidden="false" customHeight="false" outlineLevel="0" collapsed="false">
      <c r="A214" s="30" t="s">
        <v>503</v>
      </c>
      <c r="B214" s="31" t="n">
        <v>3</v>
      </c>
      <c r="C214" s="31" t="n">
        <v>4</v>
      </c>
      <c r="D214" s="31" t="n">
        <v>7</v>
      </c>
      <c r="E214" s="31" t="n">
        <v>0</v>
      </c>
      <c r="F214" s="32" t="n">
        <v>0.025068</v>
      </c>
      <c r="G214" s="31" t="n">
        <f aca="false">SUM($D214:$E214)</f>
        <v>7</v>
      </c>
      <c r="H214" s="34" t="n">
        <f aca="false">IF(G214=0,"NA",7/(100*SQRT(G214)))</f>
        <v>0.0264575131106459</v>
      </c>
      <c r="I214" s="35" t="str">
        <f aca="false">IF(H214="NA","NA",IF(F214&lt;H214,"Diff","Equal"))</f>
        <v>Diff</v>
      </c>
      <c r="J214" s="36" t="n">
        <v>5.705543</v>
      </c>
      <c r="K214" s="37" t="n">
        <f aca="false">CHIDIST(J214,2)</f>
        <v>0.0576842272916928</v>
      </c>
      <c r="L214" s="38" t="str">
        <f aca="false">IF(K214&lt;H214,"Diff","Equal")</f>
        <v>Equal</v>
      </c>
      <c r="M214" s="31" t="n">
        <v>513330</v>
      </c>
      <c r="N214" s="39" t="s">
        <v>504</v>
      </c>
      <c r="O214" s="39" t="s">
        <v>505</v>
      </c>
    </row>
    <row r="215" customFormat="false" ht="12.75" hidden="false" customHeight="false" outlineLevel="0" collapsed="false">
      <c r="A215" s="30" t="s">
        <v>506</v>
      </c>
      <c r="B215" s="31" t="n">
        <v>3</v>
      </c>
      <c r="C215" s="31" t="n">
        <v>0</v>
      </c>
      <c r="D215" s="31" t="n">
        <v>3</v>
      </c>
      <c r="E215" s="31" t="n">
        <v>7</v>
      </c>
      <c r="F215" s="32" t="n">
        <v>0.012119</v>
      </c>
      <c r="G215" s="31" t="n">
        <f aca="false">SUM($D215:$E215)</f>
        <v>10</v>
      </c>
      <c r="H215" s="34" t="n">
        <f aca="false">IF(G215=0,"NA",7/(100*SQRT(G215)))</f>
        <v>0.0221359436211787</v>
      </c>
      <c r="I215" s="35" t="str">
        <f aca="false">IF(H215="NA","NA",IF(F215&lt;H215,"Diff","Equal"))</f>
        <v>Diff</v>
      </c>
      <c r="J215" s="36" t="n">
        <v>6.4845066</v>
      </c>
      <c r="K215" s="37" t="n">
        <f aca="false">CHIDIST(J215,2)</f>
        <v>0.0390757464441394</v>
      </c>
      <c r="L215" s="38" t="str">
        <f aca="false">IF(K215&lt;H215,"Diff","Equal")</f>
        <v>Equal</v>
      </c>
      <c r="M215" s="31" t="n">
        <v>665164</v>
      </c>
      <c r="N215" s="39"/>
      <c r="O215" s="39" t="s">
        <v>23</v>
      </c>
    </row>
    <row r="216" customFormat="false" ht="12.75" hidden="false" customHeight="false" outlineLevel="0" collapsed="false">
      <c r="A216" s="30" t="s">
        <v>507</v>
      </c>
      <c r="B216" s="31" t="n">
        <v>1</v>
      </c>
      <c r="C216" s="31" t="n">
        <v>22</v>
      </c>
      <c r="D216" s="31" t="n">
        <v>23</v>
      </c>
      <c r="E216" s="31" t="n">
        <v>21</v>
      </c>
      <c r="F216" s="32" t="n">
        <v>0.003486</v>
      </c>
      <c r="G216" s="31" t="n">
        <f aca="false">SUM($D216:$E216)</f>
        <v>44</v>
      </c>
      <c r="H216" s="34" t="n">
        <f aca="false">IF(G216=0,"NA",7/(100*SQRT(G216)))</f>
        <v>0.0105528970602217</v>
      </c>
      <c r="I216" s="35" t="str">
        <f aca="false">IF(H216="NA","NA",IF(F216&lt;H216,"Diff","Equal"))</f>
        <v>Diff</v>
      </c>
      <c r="J216" s="36" t="n">
        <v>7.948473</v>
      </c>
      <c r="K216" s="37" t="n">
        <f aca="false">CHIDIST(J216,2)</f>
        <v>0.0187936449662991</v>
      </c>
      <c r="L216" s="38" t="str">
        <f aca="false">IF(K216&lt;H216,"Diff","Equal")</f>
        <v>Equal</v>
      </c>
      <c r="M216" s="31" t="n">
        <v>557644</v>
      </c>
      <c r="N216" s="39"/>
      <c r="O216" s="39" t="s">
        <v>23</v>
      </c>
    </row>
    <row r="217" customFormat="false" ht="12.75" hidden="false" customHeight="false" outlineLevel="0" collapsed="false">
      <c r="A217" s="30" t="s">
        <v>508</v>
      </c>
      <c r="B217" s="31" t="n">
        <v>0</v>
      </c>
      <c r="C217" s="31" t="n">
        <v>2</v>
      </c>
      <c r="D217" s="31" t="n">
        <v>2</v>
      </c>
      <c r="E217" s="31" t="n">
        <v>9</v>
      </c>
      <c r="F217" s="32" t="n">
        <v>0.011844</v>
      </c>
      <c r="G217" s="31" t="n">
        <f aca="false">SUM($D217:$E217)</f>
        <v>11</v>
      </c>
      <c r="H217" s="34" t="n">
        <f aca="false">IF(G217=0,"NA",7/(100*SQRT(G217)))</f>
        <v>0.0211057941204435</v>
      </c>
      <c r="I217" s="35" t="str">
        <f aca="false">IF(H217="NA","NA",IF(F217&lt;H217,"Diff","Equal"))</f>
        <v>Diff</v>
      </c>
      <c r="J217" s="36" t="n">
        <v>7.447106</v>
      </c>
      <c r="K217" s="37" t="n">
        <f aca="false">CHIDIST(J217,2)</f>
        <v>0.0241480173394283</v>
      </c>
      <c r="L217" s="38" t="str">
        <f aca="false">IF(K217&lt;H217,"Diff","Equal")</f>
        <v>Equal</v>
      </c>
      <c r="M217" s="31" t="n">
        <v>263812</v>
      </c>
      <c r="N217" s="39" t="s">
        <v>509</v>
      </c>
      <c r="O217" s="39" t="s">
        <v>510</v>
      </c>
    </row>
    <row r="218" customFormat="false" ht="12.75" hidden="false" customHeight="false" outlineLevel="0" collapsed="false">
      <c r="A218" s="30" t="s">
        <v>511</v>
      </c>
      <c r="B218" s="31" t="n">
        <v>0</v>
      </c>
      <c r="C218" s="31" t="n">
        <v>0</v>
      </c>
      <c r="D218" s="31" t="n">
        <v>0</v>
      </c>
      <c r="E218" s="31" t="n">
        <v>5</v>
      </c>
      <c r="F218" s="32" t="n">
        <v>0.014394</v>
      </c>
      <c r="G218" s="31" t="n">
        <f aca="false">SUM($D218:$E218)</f>
        <v>5</v>
      </c>
      <c r="H218" s="34" t="n">
        <f aca="false">IF(G218=0,"NA",7/(100*SQRT(G218)))</f>
        <v>0.0313049516849971</v>
      </c>
      <c r="I218" s="35" t="str">
        <f aca="false">IF(H218="NA","NA",IF(F218&lt;H218,"Diff","Equal"))</f>
        <v>Diff</v>
      </c>
      <c r="J218" s="36" t="n">
        <v>6.897741</v>
      </c>
      <c r="K218" s="37" t="n">
        <f aca="false">CHIDIST(J218,2)</f>
        <v>0.0317815133320525</v>
      </c>
      <c r="L218" s="38" t="str">
        <f aca="false">IF(K218&lt;H218,"Diff","Equal")</f>
        <v>Equal</v>
      </c>
      <c r="M218" s="31" t="n">
        <v>368171</v>
      </c>
      <c r="N218" s="39" t="s">
        <v>512</v>
      </c>
      <c r="O218" s="39" t="s">
        <v>513</v>
      </c>
    </row>
    <row r="219" customFormat="false" ht="12.75" hidden="false" customHeight="false" outlineLevel="0" collapsed="false">
      <c r="A219" s="30" t="s">
        <v>514</v>
      </c>
      <c r="B219" s="31" t="n">
        <v>1</v>
      </c>
      <c r="C219" s="31" t="n">
        <v>5</v>
      </c>
      <c r="D219" s="31" t="n">
        <v>6</v>
      </c>
      <c r="E219" s="31" t="n">
        <v>0</v>
      </c>
      <c r="F219" s="32" t="n">
        <v>0.024571</v>
      </c>
      <c r="G219" s="31" t="n">
        <f aca="false">SUM($D219:$E219)</f>
        <v>6</v>
      </c>
      <c r="H219" s="34" t="n">
        <f aca="false">IF(G219=0,"NA",7/(100*SQRT(G219)))</f>
        <v>0.0285773803324704</v>
      </c>
      <c r="I219" s="35" t="str">
        <f aca="false">IF(H219="NA","NA",IF(F219&lt;H219,"Diff","Equal"))</f>
        <v>Diff</v>
      </c>
      <c r="J219" s="36" t="n">
        <v>5.490424</v>
      </c>
      <c r="K219" s="37" t="n">
        <f aca="false">CHIDIST(J219,2)</f>
        <v>0.0642346817483886</v>
      </c>
      <c r="L219" s="38" t="str">
        <f aca="false">IF(K219&lt;H219,"Diff","Equal")</f>
        <v>Equal</v>
      </c>
      <c r="M219" s="31" t="s">
        <v>40</v>
      </c>
      <c r="N219" s="31"/>
      <c r="O219" s="31"/>
      <c r="P219" s="31"/>
    </row>
    <row r="220" customFormat="false" ht="12.75" hidden="false" customHeight="false" outlineLevel="0" collapsed="false">
      <c r="A220" s="30" t="s">
        <v>515</v>
      </c>
      <c r="B220" s="31" t="n">
        <v>3</v>
      </c>
      <c r="C220" s="31" t="n">
        <v>0</v>
      </c>
      <c r="D220" s="31" t="n">
        <v>3</v>
      </c>
      <c r="E220" s="31" t="n">
        <v>7</v>
      </c>
      <c r="F220" s="32" t="n">
        <v>0.01221</v>
      </c>
      <c r="G220" s="31" t="n">
        <f aca="false">SUM($D220:$E220)</f>
        <v>10</v>
      </c>
      <c r="H220" s="34" t="n">
        <f aca="false">IF(G220=0,"NA",7/(100*SQRT(G220)))</f>
        <v>0.0221359436211787</v>
      </c>
      <c r="I220" s="35" t="str">
        <f aca="false">IF(H220="NA","NA",IF(F220&lt;H220,"Diff","Equal"))</f>
        <v>Diff</v>
      </c>
      <c r="J220" s="36" t="n">
        <v>6.4845066</v>
      </c>
      <c r="K220" s="37" t="n">
        <f aca="false">CHIDIST(J220,2)</f>
        <v>0.0390757464441394</v>
      </c>
      <c r="L220" s="38" t="str">
        <f aca="false">IF(K220&lt;H220,"Diff","Equal")</f>
        <v>Equal</v>
      </c>
      <c r="M220" s="31" t="n">
        <v>406510</v>
      </c>
      <c r="N220" s="39" t="s">
        <v>516</v>
      </c>
      <c r="O220" s="39" t="s">
        <v>517</v>
      </c>
    </row>
    <row r="221" customFormat="false" ht="12.75" hidden="false" customHeight="false" outlineLevel="0" collapsed="false">
      <c r="A221" s="30" t="s">
        <v>518</v>
      </c>
      <c r="B221" s="31" t="n">
        <v>3</v>
      </c>
      <c r="C221" s="31" t="n">
        <v>0</v>
      </c>
      <c r="D221" s="31" t="n">
        <v>3</v>
      </c>
      <c r="E221" s="31" t="n">
        <v>6</v>
      </c>
      <c r="F221" s="32" t="n">
        <v>0.022396</v>
      </c>
      <c r="G221" s="31" t="n">
        <f aca="false">SUM($D221:$E221)</f>
        <v>9</v>
      </c>
      <c r="H221" s="34" t="n">
        <f aca="false">IF(G221=0,"NA",7/(100*SQRT(G221)))</f>
        <v>0.0233333333333333</v>
      </c>
      <c r="I221" s="35" t="str">
        <f aca="false">IF(H221="NA","NA",IF(F221&lt;H221,"Diff","Equal"))</f>
        <v>Diff</v>
      </c>
      <c r="J221" s="36" t="n">
        <v>5.8789444</v>
      </c>
      <c r="K221" s="37" t="n">
        <f aca="false">CHIDIST(J221,2)</f>
        <v>0.0528936386347522</v>
      </c>
      <c r="L221" s="38" t="str">
        <f aca="false">IF(K221&lt;H221,"Diff","Equal")</f>
        <v>Equal</v>
      </c>
      <c r="M221" s="31" t="n">
        <v>249441</v>
      </c>
      <c r="N221" s="39" t="s">
        <v>519</v>
      </c>
      <c r="O221" s="39" t="s">
        <v>520</v>
      </c>
    </row>
    <row r="222" customFormat="false" ht="12.75" hidden="false" customHeight="false" outlineLevel="0" collapsed="false">
      <c r="A222" s="30" t="s">
        <v>521</v>
      </c>
      <c r="B222" s="31" t="n">
        <v>0</v>
      </c>
      <c r="C222" s="31" t="n">
        <v>0</v>
      </c>
      <c r="D222" s="31" t="n">
        <v>0</v>
      </c>
      <c r="E222" s="31" t="n">
        <v>5</v>
      </c>
      <c r="F222" s="32" t="n">
        <v>0.014469</v>
      </c>
      <c r="G222" s="31" t="n">
        <f aca="false">SUM($D222:$E222)</f>
        <v>5</v>
      </c>
      <c r="H222" s="34" t="n">
        <f aca="false">IF(G222=0,"NA",7/(100*SQRT(G222)))</f>
        <v>0.0313049516849971</v>
      </c>
      <c r="I222" s="35" t="str">
        <f aca="false">IF(H222="NA","NA",IF(F222&lt;H222,"Diff","Equal"))</f>
        <v>Diff</v>
      </c>
      <c r="J222" s="36" t="n">
        <v>6.897741</v>
      </c>
      <c r="K222" s="37" t="n">
        <f aca="false">CHIDIST(J222,2)</f>
        <v>0.0317815133320525</v>
      </c>
      <c r="L222" s="38" t="str">
        <f aca="false">IF(K222&lt;H222,"Diff","Equal")</f>
        <v>Equal</v>
      </c>
      <c r="M222" s="31" t="n">
        <v>656402</v>
      </c>
      <c r="N222" s="39"/>
      <c r="O222" s="39" t="s">
        <v>23</v>
      </c>
    </row>
    <row r="223" customFormat="false" ht="12.75" hidden="false" customHeight="false" outlineLevel="0" collapsed="false">
      <c r="A223" s="30" t="s">
        <v>522</v>
      </c>
      <c r="B223" s="31" t="n">
        <v>0</v>
      </c>
      <c r="C223" s="31" t="n">
        <v>11</v>
      </c>
      <c r="D223" s="31" t="n">
        <v>11</v>
      </c>
      <c r="E223" s="31" t="n">
        <v>6</v>
      </c>
      <c r="F223" s="32" t="n">
        <v>0.013664</v>
      </c>
      <c r="G223" s="31" t="n">
        <f aca="false">SUM($D223:$E223)</f>
        <v>17</v>
      </c>
      <c r="H223" s="34" t="n">
        <f aca="false">IF(G223=0,"NA",7/(100*SQRT(G223)))</f>
        <v>0.0169774937525433</v>
      </c>
      <c r="I223" s="35" t="str">
        <f aca="false">IF(H223="NA","NA",IF(F223&lt;H223,"Diff","Equal"))</f>
        <v>Diff</v>
      </c>
      <c r="J223" s="36" t="n">
        <v>6.141371</v>
      </c>
      <c r="K223" s="37" t="n">
        <f aca="false">CHIDIST(J223,2)</f>
        <v>0.0463893440601729</v>
      </c>
      <c r="L223" s="38" t="str">
        <f aca="false">IF(K223&lt;H223,"Diff","Equal")</f>
        <v>Equal</v>
      </c>
      <c r="M223" s="31" t="n">
        <v>648398</v>
      </c>
      <c r="N223" s="39" t="s">
        <v>523</v>
      </c>
      <c r="O223" s="39" t="s">
        <v>524</v>
      </c>
    </row>
    <row r="224" customFormat="false" ht="12.75" hidden="false" customHeight="false" outlineLevel="0" collapsed="false">
      <c r="A224" s="30" t="s">
        <v>525</v>
      </c>
      <c r="B224" s="31" t="n">
        <v>2</v>
      </c>
      <c r="C224" s="31" t="n">
        <v>7</v>
      </c>
      <c r="D224" s="31" t="n">
        <v>9</v>
      </c>
      <c r="E224" s="31" t="n">
        <v>0</v>
      </c>
      <c r="F224" s="32" t="n">
        <v>0.009677</v>
      </c>
      <c r="G224" s="31" t="n">
        <f aca="false">SUM($D224:$E224)</f>
        <v>9</v>
      </c>
      <c r="H224" s="34" t="n">
        <f aca="false">IF(G224=0,"NA",7/(100*SQRT(G224)))</f>
        <v>0.0233333333333333</v>
      </c>
      <c r="I224" s="35" t="str">
        <f aca="false">IF(H224="NA","NA",IF(F224&lt;H224,"Diff","Equal"))</f>
        <v>Diff</v>
      </c>
      <c r="J224" s="36" t="n">
        <v>7.229345</v>
      </c>
      <c r="K224" s="37" t="n">
        <f aca="false">CHIDIST(J224,2)</f>
        <v>0.0269257419538986</v>
      </c>
      <c r="L224" s="38" t="str">
        <f aca="false">IF(K224&lt;H224,"Diff","Equal")</f>
        <v>Equal</v>
      </c>
      <c r="M224" s="31" t="n">
        <v>200022</v>
      </c>
      <c r="N224" s="39" t="s">
        <v>526</v>
      </c>
      <c r="O224" s="39" t="s">
        <v>527</v>
      </c>
    </row>
    <row r="225" customFormat="false" ht="12.75" hidden="false" customHeight="false" outlineLevel="0" collapsed="false">
      <c r="A225" s="30" t="s">
        <v>528</v>
      </c>
      <c r="B225" s="31" t="n">
        <v>2</v>
      </c>
      <c r="C225" s="31" t="n">
        <v>7</v>
      </c>
      <c r="D225" s="31" t="n">
        <v>9</v>
      </c>
      <c r="E225" s="31" t="n">
        <v>0</v>
      </c>
      <c r="F225" s="32" t="n">
        <v>0.009735</v>
      </c>
      <c r="G225" s="31" t="n">
        <f aca="false">SUM($D225:$E225)</f>
        <v>9</v>
      </c>
      <c r="H225" s="34" t="n">
        <f aca="false">IF(G225=0,"NA",7/(100*SQRT(G225)))</f>
        <v>0.0233333333333333</v>
      </c>
      <c r="I225" s="35" t="str">
        <f aca="false">IF(H225="NA","NA",IF(F225&lt;H225,"Diff","Equal"))</f>
        <v>Diff</v>
      </c>
      <c r="J225" s="36" t="n">
        <v>7.229345</v>
      </c>
      <c r="K225" s="37" t="n">
        <f aca="false">CHIDIST(J225,2)</f>
        <v>0.0269257419538986</v>
      </c>
      <c r="L225" s="38" t="str">
        <f aca="false">IF(K225&lt;H225,"Diff","Equal")</f>
        <v>Equal</v>
      </c>
      <c r="M225" s="31" t="n">
        <v>144700</v>
      </c>
      <c r="N225" s="39" t="s">
        <v>529</v>
      </c>
      <c r="O225" s="39" t="s">
        <v>530</v>
      </c>
    </row>
    <row r="226" customFormat="false" ht="12.75" hidden="false" customHeight="false" outlineLevel="0" collapsed="false">
      <c r="A226" s="30" t="s">
        <v>531</v>
      </c>
      <c r="B226" s="31" t="n">
        <v>1</v>
      </c>
      <c r="C226" s="31" t="n">
        <v>5</v>
      </c>
      <c r="D226" s="31" t="n">
        <v>6</v>
      </c>
      <c r="E226" s="31" t="n">
        <v>0</v>
      </c>
      <c r="F226" s="32" t="n">
        <v>0.024167</v>
      </c>
      <c r="G226" s="31" t="n">
        <f aca="false">SUM($D226:$E226)</f>
        <v>6</v>
      </c>
      <c r="H226" s="34" t="n">
        <f aca="false">IF(G226=0,"NA",7/(100*SQRT(G226)))</f>
        <v>0.0285773803324704</v>
      </c>
      <c r="I226" s="35" t="str">
        <f aca="false">IF(H226="NA","NA",IF(F226&lt;H226,"Diff","Equal"))</f>
        <v>Diff</v>
      </c>
      <c r="J226" s="36" t="n">
        <v>5.490424</v>
      </c>
      <c r="K226" s="37" t="n">
        <f aca="false">CHIDIST(J226,2)</f>
        <v>0.0642346817483886</v>
      </c>
      <c r="L226" s="38" t="str">
        <f aca="false">IF(K226&lt;H226,"Diff","Equal")</f>
        <v>Equal</v>
      </c>
      <c r="M226" s="31" t="n">
        <v>655161</v>
      </c>
      <c r="N226" s="39" t="s">
        <v>532</v>
      </c>
      <c r="O226" s="39" t="s">
        <v>533</v>
      </c>
    </row>
    <row r="227" customFormat="false" ht="12.75" hidden="false" customHeight="false" outlineLevel="0" collapsed="false">
      <c r="A227" s="30" t="s">
        <v>534</v>
      </c>
      <c r="B227" s="31" t="n">
        <v>3</v>
      </c>
      <c r="C227" s="31" t="n">
        <v>6</v>
      </c>
      <c r="D227" s="31" t="n">
        <v>9</v>
      </c>
      <c r="E227" s="31" t="n">
        <v>0</v>
      </c>
      <c r="F227" s="32" t="n">
        <v>0.012352</v>
      </c>
      <c r="G227" s="31" t="n">
        <f aca="false">SUM($D227:$E227)</f>
        <v>9</v>
      </c>
      <c r="H227" s="34" t="n">
        <f aca="false">IF(G227=0,"NA",7/(100*SQRT(G227)))</f>
        <v>0.0233333333333333</v>
      </c>
      <c r="I227" s="35" t="str">
        <f aca="false">IF(H227="NA","NA",IF(F227&lt;H227,"Diff","Equal"))</f>
        <v>Diff</v>
      </c>
      <c r="J227" s="36" t="n">
        <v>6.53387</v>
      </c>
      <c r="K227" s="37" t="n">
        <f aca="false">CHIDIST(J227,2)</f>
        <v>0.0381230954771517</v>
      </c>
      <c r="L227" s="38" t="str">
        <f aca="false">IF(K227&lt;H227,"Diff","Equal")</f>
        <v>Equal</v>
      </c>
      <c r="M227" s="31" t="n">
        <v>591484</v>
      </c>
      <c r="N227" s="39" t="s">
        <v>535</v>
      </c>
      <c r="O227" s="39" t="s">
        <v>536</v>
      </c>
    </row>
    <row r="228" customFormat="false" ht="12.75" hidden="false" customHeight="false" outlineLevel="0" collapsed="false">
      <c r="A228" s="30" t="s">
        <v>537</v>
      </c>
      <c r="B228" s="31" t="n">
        <v>1</v>
      </c>
      <c r="C228" s="31" t="n">
        <v>5</v>
      </c>
      <c r="D228" s="31" t="n">
        <v>6</v>
      </c>
      <c r="E228" s="31" t="n">
        <v>0</v>
      </c>
      <c r="F228" s="32" t="n">
        <v>0.024023</v>
      </c>
      <c r="G228" s="31" t="n">
        <f aca="false">SUM($D228:$E228)</f>
        <v>6</v>
      </c>
      <c r="H228" s="34" t="n">
        <f aca="false">IF(G228=0,"NA",7/(100*SQRT(G228)))</f>
        <v>0.0285773803324704</v>
      </c>
      <c r="I228" s="35" t="str">
        <f aca="false">IF(H228="NA","NA",IF(F228&lt;H228,"Diff","Equal"))</f>
        <v>Diff</v>
      </c>
      <c r="J228" s="36" t="n">
        <v>5.490424</v>
      </c>
      <c r="K228" s="37" t="n">
        <f aca="false">CHIDIST(J228,2)</f>
        <v>0.0642346817483886</v>
      </c>
      <c r="L228" s="38" t="str">
        <f aca="false">IF(K228&lt;H228,"Diff","Equal")</f>
        <v>Equal</v>
      </c>
      <c r="M228" s="31" t="n">
        <v>480653</v>
      </c>
      <c r="N228" s="39" t="s">
        <v>538</v>
      </c>
      <c r="O228" s="39" t="s">
        <v>539</v>
      </c>
    </row>
    <row r="229" customFormat="false" ht="12.75" hidden="false" customHeight="false" outlineLevel="0" collapsed="false">
      <c r="A229" s="30" t="s">
        <v>540</v>
      </c>
      <c r="B229" s="31" t="n">
        <v>2</v>
      </c>
      <c r="C229" s="31" t="n">
        <v>6</v>
      </c>
      <c r="D229" s="31" t="n">
        <v>8</v>
      </c>
      <c r="E229" s="31" t="n">
        <v>0</v>
      </c>
      <c r="F229" s="32" t="n">
        <v>0.01447</v>
      </c>
      <c r="G229" s="31" t="n">
        <f aca="false">SUM($D229:$E229)</f>
        <v>8</v>
      </c>
      <c r="H229" s="34" t="n">
        <f aca="false">IF(G229=0,"NA",7/(100*SQRT(G229)))</f>
        <v>0.0247487373415292</v>
      </c>
      <c r="I229" s="35" t="str">
        <f aca="false">IF(H229="NA","NA",IF(F229&lt;H229,"Diff","Equal"))</f>
        <v>Diff</v>
      </c>
      <c r="J229" s="36" t="n">
        <v>6.125127</v>
      </c>
      <c r="K229" s="37" t="n">
        <f aca="false">CHIDIST(J229,2)</f>
        <v>0.046767652543731</v>
      </c>
      <c r="L229" s="38" t="str">
        <f aca="false">IF(K229&lt;H229,"Diff","Equal")</f>
        <v>Equal</v>
      </c>
      <c r="M229" s="31" t="n">
        <v>143929</v>
      </c>
      <c r="N229" s="39" t="s">
        <v>541</v>
      </c>
      <c r="O229" s="39" t="s">
        <v>542</v>
      </c>
    </row>
    <row r="230" customFormat="false" ht="12.75" hidden="false" customHeight="false" outlineLevel="0" collapsed="false">
      <c r="A230" s="30" t="s">
        <v>543</v>
      </c>
      <c r="B230" s="31" t="n">
        <v>1</v>
      </c>
      <c r="C230" s="31" t="n">
        <v>6</v>
      </c>
      <c r="D230" s="31" t="n">
        <v>7</v>
      </c>
      <c r="E230" s="31" t="n">
        <v>0</v>
      </c>
      <c r="F230" s="32" t="n">
        <v>0.013036</v>
      </c>
      <c r="G230" s="31" t="n">
        <f aca="false">SUM($D230:$E230)</f>
        <v>7</v>
      </c>
      <c r="H230" s="34" t="n">
        <f aca="false">IF(G230=0,"NA",7/(100*SQRT(G230)))</f>
        <v>0.0264575131106459</v>
      </c>
      <c r="I230" s="35" t="str">
        <f aca="false">IF(H230="NA","NA",IF(F230&lt;H230,"Diff","Equal"))</f>
        <v>Diff</v>
      </c>
      <c r="J230" s="36" t="n">
        <v>6.845552</v>
      </c>
      <c r="K230" s="37" t="n">
        <f aca="false">CHIDIST(J230,2)</f>
        <v>0.0326217511469679</v>
      </c>
      <c r="L230" s="38" t="str">
        <f aca="false">IF(K230&lt;H230,"Diff","Equal")</f>
        <v>Equal</v>
      </c>
      <c r="M230" s="31" t="n">
        <v>450230</v>
      </c>
      <c r="N230" s="39" t="s">
        <v>544</v>
      </c>
      <c r="O230" s="39" t="s">
        <v>545</v>
      </c>
    </row>
    <row r="231" customFormat="false" ht="12.75" hidden="false" customHeight="false" outlineLevel="0" collapsed="false">
      <c r="A231" s="30" t="s">
        <v>546</v>
      </c>
      <c r="B231" s="31" t="n">
        <v>0</v>
      </c>
      <c r="C231" s="31" t="n">
        <v>8</v>
      </c>
      <c r="D231" s="31" t="n">
        <v>8</v>
      </c>
      <c r="E231" s="31" t="n">
        <v>2</v>
      </c>
      <c r="F231" s="32" t="n">
        <v>0.015918</v>
      </c>
      <c r="G231" s="31" t="n">
        <f aca="false">SUM($D231:$E231)</f>
        <v>10</v>
      </c>
      <c r="H231" s="34" t="n">
        <f aca="false">IF(G231=0,"NA",7/(100*SQRT(G231)))</f>
        <v>0.0221359436211787</v>
      </c>
      <c r="I231" s="35" t="str">
        <f aca="false">IF(H231="NA","NA",IF(F231&lt;H231,"Diff","Equal"))</f>
        <v>Diff</v>
      </c>
      <c r="J231" s="36" t="n">
        <v>7.2288938</v>
      </c>
      <c r="K231" s="37" t="n">
        <f aca="false">CHIDIST(J231,2)</f>
        <v>0.0269318170865326</v>
      </c>
      <c r="L231" s="38" t="str">
        <f aca="false">IF(K231&lt;H231,"Diff","Equal")</f>
        <v>Equal</v>
      </c>
      <c r="M231" s="31" t="s">
        <v>40</v>
      </c>
      <c r="N231" s="31"/>
      <c r="O231" s="31"/>
      <c r="P231" s="31"/>
    </row>
    <row r="232" customFormat="false" ht="12.75" hidden="false" customHeight="false" outlineLevel="0" collapsed="false">
      <c r="A232" s="30" t="s">
        <v>547</v>
      </c>
      <c r="B232" s="31" t="n">
        <v>0</v>
      </c>
      <c r="C232" s="31" t="n">
        <v>0</v>
      </c>
      <c r="D232" s="31" t="n">
        <v>0</v>
      </c>
      <c r="E232" s="31" t="n">
        <v>5</v>
      </c>
      <c r="F232" s="32" t="n">
        <v>0.014379</v>
      </c>
      <c r="G232" s="31" t="n">
        <f aca="false">SUM($D232:$E232)</f>
        <v>5</v>
      </c>
      <c r="H232" s="34" t="n">
        <f aca="false">IF(G232=0,"NA",7/(100*SQRT(G232)))</f>
        <v>0.0313049516849971</v>
      </c>
      <c r="I232" s="35" t="str">
        <f aca="false">IF(H232="NA","NA",IF(F232&lt;H232,"Diff","Equal"))</f>
        <v>Diff</v>
      </c>
      <c r="J232" s="36" t="n">
        <v>6.897741</v>
      </c>
      <c r="K232" s="37" t="n">
        <f aca="false">CHIDIST(J232,2)</f>
        <v>0.0317815133320525</v>
      </c>
      <c r="L232" s="38" t="str">
        <f aca="false">IF(K232&lt;H232,"Diff","Equal")</f>
        <v>Equal</v>
      </c>
      <c r="M232" s="31" t="n">
        <v>403933</v>
      </c>
      <c r="N232" s="39" t="s">
        <v>548</v>
      </c>
      <c r="O232" s="39" t="s">
        <v>549</v>
      </c>
    </row>
    <row r="233" customFormat="false" ht="12.75" hidden="false" customHeight="false" outlineLevel="0" collapsed="false">
      <c r="A233" s="30" t="s">
        <v>550</v>
      </c>
      <c r="B233" s="31" t="n">
        <v>0</v>
      </c>
      <c r="C233" s="31" t="n">
        <v>0</v>
      </c>
      <c r="D233" s="31" t="n">
        <v>0</v>
      </c>
      <c r="E233" s="31" t="n">
        <v>5</v>
      </c>
      <c r="F233" s="32" t="n">
        <v>0.014469</v>
      </c>
      <c r="G233" s="31" t="n">
        <f aca="false">SUM($D233:$E233)</f>
        <v>5</v>
      </c>
      <c r="H233" s="34" t="n">
        <f aca="false">IF(G233=0,"NA",7/(100*SQRT(G233)))</f>
        <v>0.0313049516849971</v>
      </c>
      <c r="I233" s="35" t="str">
        <f aca="false">IF(H233="NA","NA",IF(F233&lt;H233,"Diff","Equal"))</f>
        <v>Diff</v>
      </c>
      <c r="J233" s="36" t="n">
        <v>6.897741</v>
      </c>
      <c r="K233" s="37" t="n">
        <f aca="false">CHIDIST(J233,2)</f>
        <v>0.0317815133320525</v>
      </c>
      <c r="L233" s="38" t="str">
        <f aca="false">IF(K233&lt;H233,"Diff","Equal")</f>
        <v>Equal</v>
      </c>
      <c r="M233" s="31" t="n">
        <v>304192</v>
      </c>
      <c r="N233" s="39" t="s">
        <v>551</v>
      </c>
      <c r="O233" s="39" t="s">
        <v>552</v>
      </c>
    </row>
    <row r="234" customFormat="false" ht="12.75" hidden="false" customHeight="false" outlineLevel="0" collapsed="false">
      <c r="A234" s="30" t="s">
        <v>553</v>
      </c>
      <c r="B234" s="31" t="n">
        <v>3</v>
      </c>
      <c r="C234" s="31" t="n">
        <v>6</v>
      </c>
      <c r="D234" s="31" t="n">
        <v>9</v>
      </c>
      <c r="E234" s="31" t="n">
        <v>0</v>
      </c>
      <c r="F234" s="32" t="n">
        <v>0.01238</v>
      </c>
      <c r="G234" s="31" t="n">
        <f aca="false">SUM($D234:$E234)</f>
        <v>9</v>
      </c>
      <c r="H234" s="34" t="n">
        <f aca="false">IF(G234=0,"NA",7/(100*SQRT(G234)))</f>
        <v>0.0233333333333333</v>
      </c>
      <c r="I234" s="35" t="str">
        <f aca="false">IF(H234="NA","NA",IF(F234&lt;H234,"Diff","Equal"))</f>
        <v>Diff</v>
      </c>
      <c r="J234" s="36" t="n">
        <v>6.53387</v>
      </c>
      <c r="K234" s="37" t="n">
        <f aca="false">CHIDIST(J234,2)</f>
        <v>0.0381230954771517</v>
      </c>
      <c r="L234" s="38" t="str">
        <f aca="false">IF(K234&lt;H234,"Diff","Equal")</f>
        <v>Equal</v>
      </c>
      <c r="M234" s="31" t="n">
        <v>388654</v>
      </c>
      <c r="N234" s="39" t="s">
        <v>554</v>
      </c>
      <c r="O234" s="39" t="s">
        <v>555</v>
      </c>
    </row>
    <row r="235" customFormat="false" ht="12.75" hidden="false" customHeight="false" outlineLevel="0" collapsed="false">
      <c r="A235" s="30" t="s">
        <v>556</v>
      </c>
      <c r="B235" s="31" t="n">
        <v>1</v>
      </c>
      <c r="C235" s="31" t="n">
        <v>5</v>
      </c>
      <c r="D235" s="31" t="n">
        <v>6</v>
      </c>
      <c r="E235" s="31" t="n">
        <v>0</v>
      </c>
      <c r="F235" s="32" t="n">
        <v>0.024412</v>
      </c>
      <c r="G235" s="31" t="n">
        <f aca="false">SUM($D235:$E235)</f>
        <v>6</v>
      </c>
      <c r="H235" s="34" t="n">
        <f aca="false">IF(G235=0,"NA",7/(100*SQRT(G235)))</f>
        <v>0.0285773803324704</v>
      </c>
      <c r="I235" s="35" t="str">
        <f aca="false">IF(H235="NA","NA",IF(F235&lt;H235,"Diff","Equal"))</f>
        <v>Diff</v>
      </c>
      <c r="J235" s="36" t="n">
        <v>5.490424</v>
      </c>
      <c r="K235" s="37" t="n">
        <f aca="false">CHIDIST(J235,2)</f>
        <v>0.0642346817483886</v>
      </c>
      <c r="L235" s="38" t="str">
        <f aca="false">IF(K235&lt;H235,"Diff","Equal")</f>
        <v>Equal</v>
      </c>
      <c r="M235" s="31" t="n">
        <v>118110</v>
      </c>
      <c r="N235" s="39" t="s">
        <v>557</v>
      </c>
      <c r="O235" s="39" t="s">
        <v>558</v>
      </c>
    </row>
    <row r="236" customFormat="false" ht="12.75" hidden="false" customHeight="false" outlineLevel="0" collapsed="false">
      <c r="A236" s="30" t="s">
        <v>559</v>
      </c>
      <c r="B236" s="31" t="n">
        <v>2</v>
      </c>
      <c r="C236" s="31" t="n">
        <v>0</v>
      </c>
      <c r="D236" s="31" t="n">
        <v>2</v>
      </c>
      <c r="E236" s="31" t="n">
        <v>7</v>
      </c>
      <c r="F236" s="32" t="n">
        <v>0.019495</v>
      </c>
      <c r="G236" s="31" t="n">
        <f aca="false">SUM($D236:$E236)</f>
        <v>9</v>
      </c>
      <c r="H236" s="34" t="n">
        <f aca="false">IF(G236=0,"NA",7/(100*SQRT(G236)))</f>
        <v>0.0233333333333333</v>
      </c>
      <c r="I236" s="35" t="str">
        <f aca="false">IF(H236="NA","NA",IF(F236&lt;H236,"Diff","Equal"))</f>
        <v>Diff</v>
      </c>
      <c r="J236" s="36" t="n">
        <v>6.337918</v>
      </c>
      <c r="K236" s="37" t="n">
        <f aca="false">CHIDIST(J236,2)</f>
        <v>0.0420473464160131</v>
      </c>
      <c r="L236" s="38" t="str">
        <f aca="false">IF(K236&lt;H236,"Diff","Equal")</f>
        <v>Equal</v>
      </c>
      <c r="M236" s="31" t="n">
        <v>356545</v>
      </c>
      <c r="N236" s="39" t="s">
        <v>560</v>
      </c>
      <c r="O236" s="39" t="s">
        <v>561</v>
      </c>
    </row>
    <row r="237" customFormat="false" ht="12.75" hidden="false" customHeight="false" outlineLevel="0" collapsed="false">
      <c r="A237" s="30" t="s">
        <v>562</v>
      </c>
      <c r="B237" s="31" t="n">
        <v>1</v>
      </c>
      <c r="C237" s="31" t="n">
        <v>0</v>
      </c>
      <c r="D237" s="31" t="n">
        <v>1</v>
      </c>
      <c r="E237" s="31" t="n">
        <v>7</v>
      </c>
      <c r="F237" s="32" t="n">
        <v>0.008237</v>
      </c>
      <c r="G237" s="31" t="n">
        <f aca="false">SUM($D237:$E237)</f>
        <v>8</v>
      </c>
      <c r="H237" s="34" t="n">
        <f aca="false">IF(G237=0,"NA",7/(100*SQRT(G237)))</f>
        <v>0.0247487373415292</v>
      </c>
      <c r="I237" s="35" t="str">
        <f aca="false">IF(H237="NA","NA",IF(F237&lt;H237,"Diff","Equal"))</f>
        <v>Diff</v>
      </c>
      <c r="J237" s="36" t="n">
        <v>7.2448936</v>
      </c>
      <c r="K237" s="37" t="n">
        <f aca="false">CHIDIST(J237,2)</f>
        <v>0.0267172247461167</v>
      </c>
      <c r="L237" s="38" t="str">
        <f aca="false">IF(K237&lt;H237,"Diff","Equal")</f>
        <v>Equal</v>
      </c>
      <c r="M237" s="31" t="n">
        <v>694999</v>
      </c>
      <c r="N237" s="39" t="s">
        <v>563</v>
      </c>
      <c r="O237" s="39" t="s">
        <v>564</v>
      </c>
    </row>
    <row r="238" customFormat="false" ht="12.75" hidden="false" customHeight="false" outlineLevel="0" collapsed="false">
      <c r="A238" s="30" t="s">
        <v>565</v>
      </c>
      <c r="B238" s="31" t="n">
        <v>3</v>
      </c>
      <c r="C238" s="31" t="n">
        <v>6</v>
      </c>
      <c r="D238" s="31" t="n">
        <v>9</v>
      </c>
      <c r="E238" s="31" t="n">
        <v>0</v>
      </c>
      <c r="F238" s="32" t="n">
        <v>0.012706</v>
      </c>
      <c r="G238" s="31" t="n">
        <f aca="false">SUM($D238:$E238)</f>
        <v>9</v>
      </c>
      <c r="H238" s="34" t="n">
        <f aca="false">IF(G238=0,"NA",7/(100*SQRT(G238)))</f>
        <v>0.0233333333333333</v>
      </c>
      <c r="I238" s="35" t="str">
        <f aca="false">IF(H238="NA","NA",IF(F238&lt;H238,"Diff","Equal"))</f>
        <v>Diff</v>
      </c>
      <c r="J238" s="36" t="n">
        <v>6.53387</v>
      </c>
      <c r="K238" s="37" t="n">
        <f aca="false">CHIDIST(J238,2)</f>
        <v>0.0381230954771517</v>
      </c>
      <c r="L238" s="38" t="str">
        <f aca="false">IF(K238&lt;H238,"Diff","Equal")</f>
        <v>Equal</v>
      </c>
      <c r="M238" s="31" t="s">
        <v>40</v>
      </c>
      <c r="N238" s="31"/>
      <c r="O238" s="31"/>
      <c r="P238" s="31"/>
    </row>
    <row r="239" customFormat="false" ht="12.75" hidden="false" customHeight="false" outlineLevel="0" collapsed="false">
      <c r="A239" s="30" t="s">
        <v>566</v>
      </c>
      <c r="B239" s="31" t="n">
        <v>0</v>
      </c>
      <c r="C239" s="31" t="n">
        <v>4</v>
      </c>
      <c r="D239" s="31" t="n">
        <v>4</v>
      </c>
      <c r="E239" s="31" t="n">
        <v>11</v>
      </c>
      <c r="F239" s="32" t="n">
        <v>0.011252</v>
      </c>
      <c r="G239" s="31" t="n">
        <f aca="false">SUM($D239:$E239)</f>
        <v>15</v>
      </c>
      <c r="H239" s="34" t="n">
        <f aca="false">IF(G239=0,"NA",7/(100*SQRT(G239)))</f>
        <v>0.0180739222823013</v>
      </c>
      <c r="I239" s="35" t="str">
        <f aca="false">IF(H239="NA","NA",IF(F239&lt;H239,"Diff","Equal"))</f>
        <v>Diff</v>
      </c>
      <c r="J239" s="36" t="n">
        <v>6.9080615</v>
      </c>
      <c r="K239" s="37" t="n">
        <f aca="false">CHIDIST(J239,2)</f>
        <v>0.0316179351929092</v>
      </c>
      <c r="L239" s="38" t="str">
        <f aca="false">IF(K239&lt;H239,"Diff","Equal")</f>
        <v>Equal</v>
      </c>
      <c r="M239" s="31" t="n">
        <v>440848</v>
      </c>
      <c r="N239" s="39" t="s">
        <v>567</v>
      </c>
      <c r="O239" s="39" t="s">
        <v>568</v>
      </c>
    </row>
    <row r="240" customFormat="false" ht="12.75" hidden="false" customHeight="false" outlineLevel="0" collapsed="false">
      <c r="A240" s="30" t="s">
        <v>569</v>
      </c>
      <c r="B240" s="31" t="n">
        <v>5</v>
      </c>
      <c r="C240" s="31" t="n">
        <v>7</v>
      </c>
      <c r="D240" s="31" t="n">
        <v>12</v>
      </c>
      <c r="E240" s="31" t="n">
        <v>1</v>
      </c>
      <c r="F240" s="32" t="n">
        <v>0.016286</v>
      </c>
      <c r="G240" s="31" t="n">
        <f aca="false">SUM($D240:$E240)</f>
        <v>13</v>
      </c>
      <c r="H240" s="34" t="n">
        <f aca="false">IF(G240=0,"NA",7/(100*SQRT(G240)))</f>
        <v>0.019414506867883</v>
      </c>
      <c r="I240" s="35" t="str">
        <f aca="false">IF(H240="NA","NA",IF(F240&lt;H240,"Diff","Equal"))</f>
        <v>Diff</v>
      </c>
      <c r="J240" s="36" t="n">
        <v>7.0784473</v>
      </c>
      <c r="K240" s="37" t="n">
        <f aca="false">CHIDIST(J240,2)</f>
        <v>0.0290358603243868</v>
      </c>
      <c r="L240" s="38" t="str">
        <f aca="false">IF(K240&lt;H240,"Diff","Equal")</f>
        <v>Equal</v>
      </c>
      <c r="M240" s="31" t="n">
        <v>654802</v>
      </c>
      <c r="N240" s="39" t="s">
        <v>570</v>
      </c>
      <c r="O240" s="39" t="s">
        <v>571</v>
      </c>
    </row>
    <row r="241" customFormat="false" ht="12.75" hidden="false" customHeight="false" outlineLevel="0" collapsed="false">
      <c r="A241" s="30" t="s">
        <v>572</v>
      </c>
      <c r="B241" s="31" t="n">
        <v>2</v>
      </c>
      <c r="C241" s="31" t="n">
        <v>0</v>
      </c>
      <c r="D241" s="31" t="n">
        <v>2</v>
      </c>
      <c r="E241" s="31" t="n">
        <v>7</v>
      </c>
      <c r="F241" s="32" t="n">
        <v>0.01986</v>
      </c>
      <c r="G241" s="31" t="n">
        <f aca="false">SUM($D241:$E241)</f>
        <v>9</v>
      </c>
      <c r="H241" s="34" t="n">
        <f aca="false">IF(G241=0,"NA",7/(100*SQRT(G241)))</f>
        <v>0.0233333333333333</v>
      </c>
      <c r="I241" s="35" t="str">
        <f aca="false">IF(H241="NA","NA",IF(F241&lt;H241,"Diff","Equal"))</f>
        <v>Diff</v>
      </c>
      <c r="J241" s="36" t="n">
        <v>6.337918</v>
      </c>
      <c r="K241" s="37" t="n">
        <f aca="false">CHIDIST(J241,2)</f>
        <v>0.0420473464160131</v>
      </c>
      <c r="L241" s="38" t="str">
        <f aca="false">IF(K241&lt;H241,"Diff","Equal")</f>
        <v>Equal</v>
      </c>
      <c r="M241" s="31" t="n">
        <v>632184</v>
      </c>
      <c r="N241" s="39" t="s">
        <v>573</v>
      </c>
      <c r="O241" s="39" t="s">
        <v>574</v>
      </c>
    </row>
    <row r="242" customFormat="false" ht="12.75" hidden="false" customHeight="false" outlineLevel="0" collapsed="false">
      <c r="A242" s="30" t="s">
        <v>575</v>
      </c>
      <c r="B242" s="31" t="n">
        <v>0</v>
      </c>
      <c r="C242" s="31" t="n">
        <v>9</v>
      </c>
      <c r="D242" s="31" t="n">
        <v>9</v>
      </c>
      <c r="E242" s="31" t="n">
        <v>3</v>
      </c>
      <c r="F242" s="32" t="n">
        <v>0.014404</v>
      </c>
      <c r="G242" s="31" t="n">
        <f aca="false">SUM($D242:$E242)</f>
        <v>12</v>
      </c>
      <c r="H242" s="34" t="n">
        <f aca="false">IF(G242=0,"NA",7/(100*SQRT(G242)))</f>
        <v>0.0202072594216369</v>
      </c>
      <c r="I242" s="35" t="str">
        <f aca="false">IF(H242="NA","NA",IF(F242&lt;H242,"Diff","Equal"))</f>
        <v>Diff</v>
      </c>
      <c r="J242" s="36" t="n">
        <v>6.9519143</v>
      </c>
      <c r="K242" s="37" t="n">
        <f aca="false">CHIDIST(J242,2)</f>
        <v>0.0309322128820363</v>
      </c>
      <c r="L242" s="38" t="str">
        <f aca="false">IF(K242&lt;H242,"Diff","Equal")</f>
        <v>Equal</v>
      </c>
      <c r="M242" s="31" t="s">
        <v>40</v>
      </c>
      <c r="N242" s="31"/>
      <c r="O242" s="31"/>
      <c r="P242" s="31"/>
    </row>
    <row r="243" customFormat="false" ht="12.75" hidden="false" customHeight="false" outlineLevel="0" collapsed="false">
      <c r="A243" s="30" t="s">
        <v>576</v>
      </c>
      <c r="B243" s="31" t="n">
        <v>3</v>
      </c>
      <c r="C243" s="31" t="n">
        <v>2</v>
      </c>
      <c r="D243" s="31" t="n">
        <v>5</v>
      </c>
      <c r="E243" s="31" t="n">
        <v>0</v>
      </c>
      <c r="F243" s="32" t="n">
        <v>0.027616</v>
      </c>
      <c r="G243" s="31" t="n">
        <f aca="false">SUM($D243:$E243)</f>
        <v>5</v>
      </c>
      <c r="H243" s="34" t="n">
        <f aca="false">IF(G243=0,"NA",7/(100*SQRT(G243)))</f>
        <v>0.0313049516849971</v>
      </c>
      <c r="I243" s="35" t="str">
        <f aca="false">IF(H243="NA","NA",IF(F243&lt;H243,"Diff","Equal"))</f>
        <v>Diff</v>
      </c>
      <c r="J243" s="36" t="n">
        <v>6.6838765</v>
      </c>
      <c r="K243" s="37" t="n">
        <f aca="false">CHIDIST(J243,2)</f>
        <v>0.0353683385603219</v>
      </c>
      <c r="L243" s="38" t="str">
        <f aca="false">IF(K243&lt;H243,"Diff","Equal")</f>
        <v>Equal</v>
      </c>
      <c r="M243" s="31" t="n">
        <v>173524</v>
      </c>
      <c r="N243" s="39" t="s">
        <v>477</v>
      </c>
      <c r="O243" s="39" t="s">
        <v>477</v>
      </c>
    </row>
    <row r="244" customFormat="false" ht="12.75" hidden="false" customHeight="false" outlineLevel="0" collapsed="false">
      <c r="A244" s="30" t="s">
        <v>577</v>
      </c>
      <c r="B244" s="31" t="n">
        <v>2</v>
      </c>
      <c r="C244" s="31" t="n">
        <v>6</v>
      </c>
      <c r="D244" s="31" t="n">
        <v>8</v>
      </c>
      <c r="E244" s="31" t="n">
        <v>0</v>
      </c>
      <c r="F244" s="32" t="n">
        <v>0.014357</v>
      </c>
      <c r="G244" s="31" t="n">
        <f aca="false">SUM($D244:$E244)</f>
        <v>8</v>
      </c>
      <c r="H244" s="34" t="n">
        <f aca="false">IF(G244=0,"NA",7/(100*SQRT(G244)))</f>
        <v>0.0247487373415292</v>
      </c>
      <c r="I244" s="35" t="str">
        <f aca="false">IF(H244="NA","NA",IF(F244&lt;H244,"Diff","Equal"))</f>
        <v>Diff</v>
      </c>
      <c r="J244" s="36" t="n">
        <v>6.125127</v>
      </c>
      <c r="K244" s="37" t="n">
        <f aca="false">CHIDIST(J244,2)</f>
        <v>0.046767652543731</v>
      </c>
      <c r="L244" s="38" t="str">
        <f aca="false">IF(K244&lt;H244,"Diff","Equal")</f>
        <v>Equal</v>
      </c>
      <c r="M244" s="31" t="n">
        <v>694923</v>
      </c>
      <c r="N244" s="39"/>
      <c r="O244" s="39" t="s">
        <v>578</v>
      </c>
    </row>
    <row r="245" customFormat="false" ht="12.75" hidden="false" customHeight="false" outlineLevel="0" collapsed="false">
      <c r="A245" s="30" t="s">
        <v>579</v>
      </c>
      <c r="B245" s="31" t="n">
        <v>0</v>
      </c>
      <c r="C245" s="31" t="n">
        <v>0</v>
      </c>
      <c r="D245" s="31" t="n">
        <v>0</v>
      </c>
      <c r="E245" s="31" t="n">
        <v>5</v>
      </c>
      <c r="F245" s="32" t="n">
        <v>0.014502</v>
      </c>
      <c r="G245" s="31" t="n">
        <f aca="false">SUM($D245:$E245)</f>
        <v>5</v>
      </c>
      <c r="H245" s="34" t="n">
        <f aca="false">IF(G245=0,"NA",7/(100*SQRT(G245)))</f>
        <v>0.0313049516849971</v>
      </c>
      <c r="I245" s="35" t="str">
        <f aca="false">IF(H245="NA","NA",IF(F245&lt;H245,"Diff","Equal"))</f>
        <v>Diff</v>
      </c>
      <c r="J245" s="36" t="n">
        <v>6.897741</v>
      </c>
      <c r="K245" s="37" t="n">
        <f aca="false">CHIDIST(J245,2)</f>
        <v>0.0317815133320525</v>
      </c>
      <c r="L245" s="38" t="str">
        <f aca="false">IF(K245&lt;H245,"Diff","Equal")</f>
        <v>Equal</v>
      </c>
      <c r="M245" s="31" t="n">
        <v>527980</v>
      </c>
      <c r="N245" s="39" t="s">
        <v>580</v>
      </c>
      <c r="O245" s="39" t="s">
        <v>581</v>
      </c>
    </row>
    <row r="246" customFormat="false" ht="12.75" hidden="false" customHeight="false" outlineLevel="0" collapsed="false">
      <c r="A246" s="30" t="s">
        <v>582</v>
      </c>
      <c r="B246" s="31" t="n">
        <v>0</v>
      </c>
      <c r="C246" s="31" t="n">
        <v>0</v>
      </c>
      <c r="D246" s="31" t="n">
        <v>0</v>
      </c>
      <c r="E246" s="31" t="n">
        <v>5</v>
      </c>
      <c r="F246" s="32" t="n">
        <v>0.014467</v>
      </c>
      <c r="G246" s="31" t="n">
        <f aca="false">SUM($D246:$E246)</f>
        <v>5</v>
      </c>
      <c r="H246" s="34" t="n">
        <f aca="false">IF(G246=0,"NA",7/(100*SQRT(G246)))</f>
        <v>0.0313049516849971</v>
      </c>
      <c r="I246" s="35" t="str">
        <f aca="false">IF(H246="NA","NA",IF(F246&lt;H246,"Diff","Equal"))</f>
        <v>Diff</v>
      </c>
      <c r="J246" s="36" t="n">
        <v>6.897741</v>
      </c>
      <c r="K246" s="37" t="n">
        <f aca="false">CHIDIST(J246,2)</f>
        <v>0.0317815133320525</v>
      </c>
      <c r="L246" s="38" t="str">
        <f aca="false">IF(K246&lt;H246,"Diff","Equal")</f>
        <v>Equal</v>
      </c>
      <c r="M246" s="31" t="n">
        <v>520122</v>
      </c>
      <c r="N246" s="39" t="s">
        <v>583</v>
      </c>
      <c r="O246" s="39" t="s">
        <v>584</v>
      </c>
    </row>
    <row r="247" customFormat="false" ht="12.75" hidden="false" customHeight="false" outlineLevel="0" collapsed="false">
      <c r="A247" s="30" t="s">
        <v>585</v>
      </c>
      <c r="B247" s="31" t="n">
        <v>1</v>
      </c>
      <c r="C247" s="31" t="n">
        <v>5</v>
      </c>
      <c r="D247" s="31" t="n">
        <v>6</v>
      </c>
      <c r="E247" s="31" t="n">
        <v>0</v>
      </c>
      <c r="F247" s="32" t="n">
        <v>0.024293</v>
      </c>
      <c r="G247" s="31" t="n">
        <f aca="false">SUM($D247:$E247)</f>
        <v>6</v>
      </c>
      <c r="H247" s="34" t="n">
        <f aca="false">IF(G247=0,"NA",7/(100*SQRT(G247)))</f>
        <v>0.0285773803324704</v>
      </c>
      <c r="I247" s="35" t="str">
        <f aca="false">IF(H247="NA","NA",IF(F247&lt;H247,"Diff","Equal"))</f>
        <v>Diff</v>
      </c>
      <c r="J247" s="36" t="n">
        <v>5.490424</v>
      </c>
      <c r="K247" s="37" t="n">
        <f aca="false">CHIDIST(J247,2)</f>
        <v>0.0642346817483886</v>
      </c>
      <c r="L247" s="38" t="str">
        <f aca="false">IF(K247&lt;H247,"Diff","Equal")</f>
        <v>Equal</v>
      </c>
      <c r="M247" s="31" t="n">
        <v>655625</v>
      </c>
      <c r="N247" s="39"/>
      <c r="O247" s="39" t="s">
        <v>23</v>
      </c>
    </row>
    <row r="248" customFormat="false" ht="12.75" hidden="false" customHeight="false" outlineLevel="0" collapsed="false">
      <c r="A248" s="30" t="s">
        <v>586</v>
      </c>
      <c r="B248" s="31" t="n">
        <v>0</v>
      </c>
      <c r="C248" s="31" t="n">
        <v>0</v>
      </c>
      <c r="D248" s="31" t="n">
        <v>0</v>
      </c>
      <c r="E248" s="31" t="n">
        <v>5</v>
      </c>
      <c r="F248" s="32" t="n">
        <v>0.014496</v>
      </c>
      <c r="G248" s="31" t="n">
        <f aca="false">SUM($D248:$E248)</f>
        <v>5</v>
      </c>
      <c r="H248" s="34" t="n">
        <f aca="false">IF(G248=0,"NA",7/(100*SQRT(G248)))</f>
        <v>0.0313049516849971</v>
      </c>
      <c r="I248" s="35" t="str">
        <f aca="false">IF(H248="NA","NA",IF(F248&lt;H248,"Diff","Equal"))</f>
        <v>Diff</v>
      </c>
      <c r="J248" s="36" t="n">
        <v>6.897741</v>
      </c>
      <c r="K248" s="37" t="n">
        <f aca="false">CHIDIST(J248,2)</f>
        <v>0.0317815133320525</v>
      </c>
      <c r="L248" s="38" t="str">
        <f aca="false">IF(K248&lt;H248,"Diff","Equal")</f>
        <v>Equal</v>
      </c>
      <c r="M248" s="31" t="n">
        <v>514193</v>
      </c>
      <c r="N248" s="39" t="s">
        <v>587</v>
      </c>
      <c r="O248" s="39" t="s">
        <v>588</v>
      </c>
    </row>
    <row r="249" customFormat="false" ht="12.75" hidden="false" customHeight="false" outlineLevel="0" collapsed="false">
      <c r="A249" s="30" t="s">
        <v>589</v>
      </c>
      <c r="B249" s="31" t="n">
        <v>0</v>
      </c>
      <c r="C249" s="31" t="n">
        <v>8</v>
      </c>
      <c r="D249" s="31" t="n">
        <v>8</v>
      </c>
      <c r="E249" s="31" t="n">
        <v>13</v>
      </c>
      <c r="F249" s="32" t="n">
        <v>0.010688</v>
      </c>
      <c r="G249" s="31" t="n">
        <f aca="false">SUM($D249:$E249)</f>
        <v>21</v>
      </c>
      <c r="H249" s="34" t="n">
        <f aca="false">IF(G249=0,"NA",7/(100*SQRT(G249)))</f>
        <v>0.0152752523165195</v>
      </c>
      <c r="I249" s="35" t="str">
        <f aca="false">IF(H249="NA","NA",IF(F249&lt;H249,"Diff","Equal"))</f>
        <v>Diff</v>
      </c>
      <c r="J249" s="36" t="n">
        <v>5.9008727</v>
      </c>
      <c r="K249" s="37" t="n">
        <f aca="false">CHIDIST(J249,2)</f>
        <v>0.0523168724997918</v>
      </c>
      <c r="L249" s="38" t="str">
        <f aca="false">IF(K249&lt;H249,"Diff","Equal")</f>
        <v>Equal</v>
      </c>
      <c r="M249" s="31" t="n">
        <v>250899</v>
      </c>
      <c r="N249" s="39" t="s">
        <v>590</v>
      </c>
      <c r="O249" s="39" t="s">
        <v>591</v>
      </c>
    </row>
    <row r="250" customFormat="false" ht="12.75" hidden="false" customHeight="false" outlineLevel="0" collapsed="false">
      <c r="A250" s="30" t="s">
        <v>592</v>
      </c>
      <c r="B250" s="31" t="n">
        <v>1</v>
      </c>
      <c r="C250" s="31" t="n">
        <v>1</v>
      </c>
      <c r="D250" s="31" t="n">
        <v>2</v>
      </c>
      <c r="E250" s="31" t="n">
        <v>9</v>
      </c>
      <c r="F250" s="32" t="n">
        <v>0.018635</v>
      </c>
      <c r="G250" s="31" t="n">
        <f aca="false">SUM($D250:$E250)</f>
        <v>11</v>
      </c>
      <c r="H250" s="34" t="n">
        <f aca="false">IF(G250=0,"NA",7/(100*SQRT(G250)))</f>
        <v>0.0211057941204435</v>
      </c>
      <c r="I250" s="35" t="str">
        <f aca="false">IF(H250="NA","NA",IF(F250&lt;H250,"Diff","Equal"))</f>
        <v>Diff</v>
      </c>
      <c r="J250" s="36" t="n">
        <v>7.2408133</v>
      </c>
      <c r="K250" s="37" t="n">
        <f aca="false">CHIDIST(J250,2)</f>
        <v>0.0267717875313905</v>
      </c>
      <c r="L250" s="38" t="str">
        <f aca="false">IF(K250&lt;H250,"Diff","Equal")</f>
        <v>Equal</v>
      </c>
      <c r="M250" s="31" t="n">
        <v>600088</v>
      </c>
      <c r="N250" s="39"/>
      <c r="O250" s="39" t="s">
        <v>23</v>
      </c>
    </row>
    <row r="251" customFormat="false" ht="12.75" hidden="false" customHeight="false" outlineLevel="0" collapsed="false">
      <c r="A251" s="30" t="s">
        <v>593</v>
      </c>
      <c r="B251" s="31" t="n">
        <v>0</v>
      </c>
      <c r="C251" s="31" t="n">
        <v>0</v>
      </c>
      <c r="D251" s="31" t="n">
        <v>0</v>
      </c>
      <c r="E251" s="31" t="n">
        <v>5</v>
      </c>
      <c r="F251" s="32" t="n">
        <v>0.01465</v>
      </c>
      <c r="G251" s="31" t="n">
        <f aca="false">SUM($D251:$E251)</f>
        <v>5</v>
      </c>
      <c r="H251" s="34" t="n">
        <f aca="false">IF(G251=0,"NA",7/(100*SQRT(G251)))</f>
        <v>0.0313049516849971</v>
      </c>
      <c r="I251" s="35" t="str">
        <f aca="false">IF(H251="NA","NA",IF(F251&lt;H251,"Diff","Equal"))</f>
        <v>Diff</v>
      </c>
      <c r="J251" s="36" t="n">
        <v>6.897741</v>
      </c>
      <c r="K251" s="37" t="n">
        <f aca="false">CHIDIST(J251,2)</f>
        <v>0.0317815133320525</v>
      </c>
      <c r="L251" s="38" t="str">
        <f aca="false">IF(K251&lt;H251,"Diff","Equal")</f>
        <v>Equal</v>
      </c>
      <c r="M251" s="31" t="n">
        <v>26225</v>
      </c>
      <c r="N251" s="39" t="s">
        <v>594</v>
      </c>
      <c r="O251" s="39" t="s">
        <v>595</v>
      </c>
    </row>
    <row r="252" customFormat="false" ht="12.75" hidden="false" customHeight="false" outlineLevel="0" collapsed="false">
      <c r="A252" s="30" t="s">
        <v>596</v>
      </c>
      <c r="B252" s="31" t="n">
        <v>0</v>
      </c>
      <c r="C252" s="31" t="n">
        <v>0</v>
      </c>
      <c r="D252" s="31" t="n">
        <v>0</v>
      </c>
      <c r="E252" s="31" t="n">
        <v>5</v>
      </c>
      <c r="F252" s="32" t="n">
        <v>0.014479</v>
      </c>
      <c r="G252" s="31" t="n">
        <f aca="false">SUM($D252:$E252)</f>
        <v>5</v>
      </c>
      <c r="H252" s="34" t="n">
        <f aca="false">IF(G252=0,"NA",7/(100*SQRT(G252)))</f>
        <v>0.0313049516849971</v>
      </c>
      <c r="I252" s="35" t="str">
        <f aca="false">IF(H252="NA","NA",IF(F252&lt;H252,"Diff","Equal"))</f>
        <v>Diff</v>
      </c>
      <c r="J252" s="36" t="n">
        <v>6.897741</v>
      </c>
      <c r="K252" s="37" t="n">
        <f aca="false">CHIDIST(J252,2)</f>
        <v>0.0317815133320525</v>
      </c>
      <c r="L252" s="38" t="str">
        <f aca="false">IF(K252&lt;H252,"Diff","Equal")</f>
        <v>Equal</v>
      </c>
      <c r="M252" s="31" t="n">
        <v>656822</v>
      </c>
      <c r="N252" s="39"/>
      <c r="O252" s="39" t="s">
        <v>597</v>
      </c>
    </row>
    <row r="253" customFormat="false" ht="12.75" hidden="false" customHeight="false" outlineLevel="0" collapsed="false">
      <c r="A253" s="30" t="s">
        <v>598</v>
      </c>
      <c r="B253" s="31" t="n">
        <v>0</v>
      </c>
      <c r="C253" s="31" t="n">
        <v>0</v>
      </c>
      <c r="D253" s="31" t="n">
        <v>0</v>
      </c>
      <c r="E253" s="31" t="n">
        <v>5</v>
      </c>
      <c r="F253" s="32" t="n">
        <v>0.014549</v>
      </c>
      <c r="G253" s="31" t="n">
        <f aca="false">SUM($D253:$E253)</f>
        <v>5</v>
      </c>
      <c r="H253" s="34" t="n">
        <f aca="false">IF(G253=0,"NA",7/(100*SQRT(G253)))</f>
        <v>0.0313049516849971</v>
      </c>
      <c r="I253" s="35" t="str">
        <f aca="false">IF(H253="NA","NA",IF(F253&lt;H253,"Diff","Equal"))</f>
        <v>Diff</v>
      </c>
      <c r="J253" s="36" t="n">
        <v>6.897741</v>
      </c>
      <c r="K253" s="37" t="n">
        <f aca="false">CHIDIST(J253,2)</f>
        <v>0.0317815133320525</v>
      </c>
      <c r="L253" s="38" t="str">
        <f aca="false">IF(K253&lt;H253,"Diff","Equal")</f>
        <v>Equal</v>
      </c>
      <c r="M253" s="31" t="n">
        <v>532326</v>
      </c>
      <c r="N253" s="39" t="s">
        <v>599</v>
      </c>
      <c r="O253" s="39" t="s">
        <v>600</v>
      </c>
    </row>
    <row r="254" customFormat="false" ht="12.75" hidden="false" customHeight="false" outlineLevel="0" collapsed="false">
      <c r="A254" s="30" t="s">
        <v>601</v>
      </c>
      <c r="B254" s="31" t="n">
        <v>3</v>
      </c>
      <c r="C254" s="31" t="n">
        <v>2</v>
      </c>
      <c r="D254" s="31" t="n">
        <v>5</v>
      </c>
      <c r="E254" s="31" t="n">
        <v>0</v>
      </c>
      <c r="F254" s="32" t="n">
        <v>0.027754</v>
      </c>
      <c r="G254" s="31" t="n">
        <f aca="false">SUM($D254:$E254)</f>
        <v>5</v>
      </c>
      <c r="H254" s="34" t="n">
        <f aca="false">IF(G254=0,"NA",7/(100*SQRT(G254)))</f>
        <v>0.0313049516849971</v>
      </c>
      <c r="I254" s="35" t="str">
        <f aca="false">IF(H254="NA","NA",IF(F254&lt;H254,"Diff","Equal"))</f>
        <v>Diff</v>
      </c>
      <c r="J254" s="36" t="n">
        <v>6.6838765</v>
      </c>
      <c r="K254" s="37" t="n">
        <f aca="false">CHIDIST(J254,2)</f>
        <v>0.0353683385603219</v>
      </c>
      <c r="L254" s="38" t="str">
        <f aca="false">IF(K254&lt;H254,"Diff","Equal")</f>
        <v>Equal</v>
      </c>
      <c r="M254" s="31" t="n">
        <v>655046</v>
      </c>
      <c r="N254" s="39"/>
      <c r="O254" s="39" t="s">
        <v>23</v>
      </c>
    </row>
    <row r="255" customFormat="false" ht="12.75" hidden="false" customHeight="false" outlineLevel="0" collapsed="false">
      <c r="A255" s="30" t="s">
        <v>602</v>
      </c>
      <c r="B255" s="31" t="n">
        <v>2</v>
      </c>
      <c r="C255" s="31" t="n">
        <v>1</v>
      </c>
      <c r="D255" s="31" t="n">
        <v>3</v>
      </c>
      <c r="E255" s="31" t="n">
        <v>10</v>
      </c>
      <c r="F255" s="32" t="n">
        <v>0.019409</v>
      </c>
      <c r="G255" s="31" t="n">
        <f aca="false">SUM($D255:$E255)</f>
        <v>13</v>
      </c>
      <c r="H255" s="34" t="n">
        <f aca="false">IF(G255=0,"NA",7/(100*SQRT(G255)))</f>
        <v>0.019414506867883</v>
      </c>
      <c r="I255" s="35" t="str">
        <f aca="false">IF(H255="NA","NA",IF(F255&lt;H255,"Diff","Equal"))</f>
        <v>Diff</v>
      </c>
      <c r="J255" s="36" t="n">
        <v>7.149483</v>
      </c>
      <c r="K255" s="37" t="n">
        <f aca="false">CHIDIST(J255,2)</f>
        <v>0.028022668697892</v>
      </c>
      <c r="L255" s="38" t="str">
        <f aca="false">IF(K255&lt;H255,"Diff","Equal")</f>
        <v>Equal</v>
      </c>
      <c r="M255" s="31" t="n">
        <v>412433</v>
      </c>
      <c r="N255" s="39" t="s">
        <v>603</v>
      </c>
      <c r="O255" s="39" t="s">
        <v>604</v>
      </c>
    </row>
    <row r="256" customFormat="false" ht="12.75" hidden="false" customHeight="false" outlineLevel="0" collapsed="false">
      <c r="A256" s="30" t="s">
        <v>605</v>
      </c>
      <c r="B256" s="31" t="n">
        <v>3</v>
      </c>
      <c r="C256" s="31" t="n">
        <v>3</v>
      </c>
      <c r="D256" s="31" t="n">
        <v>6</v>
      </c>
      <c r="E256" s="31" t="n">
        <v>0</v>
      </c>
      <c r="F256" s="32" t="n">
        <v>0.016574</v>
      </c>
      <c r="G256" s="31" t="n">
        <f aca="false">SUM($D256:$E256)</f>
        <v>6</v>
      </c>
      <c r="H256" s="34" t="n">
        <f aca="false">IF(G256=0,"NA",7/(100*SQRT(G256)))</f>
        <v>0.0285773803324704</v>
      </c>
      <c r="I256" s="35" t="str">
        <f aca="false">IF(H256="NA","NA",IF(F256&lt;H256,"Diff","Equal"))</f>
        <v>Diff</v>
      </c>
      <c r="J256" s="36" t="n">
        <v>5.855965</v>
      </c>
      <c r="K256" s="37" t="n">
        <f aca="false">CHIDIST(J256,2)</f>
        <v>0.0535048754139223</v>
      </c>
      <c r="L256" s="38" t="str">
        <f aca="false">IF(K256&lt;H256,"Diff","Equal")</f>
        <v>Equal</v>
      </c>
      <c r="M256" s="31" t="n">
        <v>568273</v>
      </c>
      <c r="N256" s="39"/>
      <c r="O256" s="39" t="s">
        <v>606</v>
      </c>
    </row>
    <row r="257" customFormat="false" ht="12.75" hidden="false" customHeight="false" outlineLevel="0" collapsed="false">
      <c r="A257" s="30" t="s">
        <v>607</v>
      </c>
      <c r="B257" s="31" t="n">
        <v>3</v>
      </c>
      <c r="C257" s="31" t="n">
        <v>6</v>
      </c>
      <c r="D257" s="31" t="n">
        <v>9</v>
      </c>
      <c r="E257" s="31" t="n">
        <v>0</v>
      </c>
      <c r="F257" s="32" t="n">
        <v>0.012386</v>
      </c>
      <c r="G257" s="31" t="n">
        <f aca="false">SUM($D257:$E257)</f>
        <v>9</v>
      </c>
      <c r="H257" s="34" t="n">
        <f aca="false">IF(G257=0,"NA",7/(100*SQRT(G257)))</f>
        <v>0.0233333333333333</v>
      </c>
      <c r="I257" s="35" t="str">
        <f aca="false">IF(H257="NA","NA",IF(F257&lt;H257,"Diff","Equal"))</f>
        <v>Diff</v>
      </c>
      <c r="J257" s="36" t="n">
        <v>6.53387</v>
      </c>
      <c r="K257" s="37" t="n">
        <f aca="false">CHIDIST(J257,2)</f>
        <v>0.0381230954771517</v>
      </c>
      <c r="L257" s="38" t="str">
        <f aca="false">IF(K257&lt;H257,"Diff","Equal")</f>
        <v>Equal</v>
      </c>
      <c r="M257" s="31" t="n">
        <v>525105</v>
      </c>
      <c r="N257" s="39" t="s">
        <v>608</v>
      </c>
      <c r="O257" s="39" t="s">
        <v>609</v>
      </c>
    </row>
    <row r="258" customFormat="false" ht="12.75" hidden="false" customHeight="false" outlineLevel="0" collapsed="false">
      <c r="A258" s="30" t="s">
        <v>610</v>
      </c>
      <c r="B258" s="31" t="n">
        <v>1</v>
      </c>
      <c r="C258" s="31" t="n">
        <v>5</v>
      </c>
      <c r="D258" s="31" t="n">
        <v>6</v>
      </c>
      <c r="E258" s="31" t="n">
        <v>0</v>
      </c>
      <c r="F258" s="32" t="n">
        <v>0.02409</v>
      </c>
      <c r="G258" s="31" t="n">
        <f aca="false">SUM($D258:$E258)</f>
        <v>6</v>
      </c>
      <c r="H258" s="34" t="n">
        <f aca="false">IF(G258=0,"NA",7/(100*SQRT(G258)))</f>
        <v>0.0285773803324704</v>
      </c>
      <c r="I258" s="35" t="str">
        <f aca="false">IF(H258="NA","NA",IF(F258&lt;H258,"Diff","Equal"))</f>
        <v>Diff</v>
      </c>
      <c r="J258" s="36" t="n">
        <v>5.490424</v>
      </c>
      <c r="K258" s="37" t="n">
        <f aca="false">CHIDIST(J258,2)</f>
        <v>0.0642346817483886</v>
      </c>
      <c r="L258" s="38" t="str">
        <f aca="false">IF(K258&lt;H258,"Diff","Equal")</f>
        <v>Equal</v>
      </c>
      <c r="M258" s="31" t="n">
        <v>586313</v>
      </c>
      <c r="N258" s="39" t="s">
        <v>611</v>
      </c>
      <c r="O258" s="39" t="s">
        <v>612</v>
      </c>
    </row>
    <row r="259" customFormat="false" ht="12.75" hidden="false" customHeight="false" outlineLevel="0" collapsed="false">
      <c r="A259" s="30" t="s">
        <v>613</v>
      </c>
      <c r="B259" s="31" t="n">
        <v>1</v>
      </c>
      <c r="C259" s="31" t="n">
        <v>0</v>
      </c>
      <c r="D259" s="31" t="n">
        <v>1</v>
      </c>
      <c r="E259" s="31" t="n">
        <v>7</v>
      </c>
      <c r="F259" s="32" t="n">
        <v>0.008177</v>
      </c>
      <c r="G259" s="31" t="n">
        <f aca="false">SUM($D259:$E259)</f>
        <v>8</v>
      </c>
      <c r="H259" s="34" t="n">
        <f aca="false">IF(G259=0,"NA",7/(100*SQRT(G259)))</f>
        <v>0.0247487373415292</v>
      </c>
      <c r="I259" s="35" t="str">
        <f aca="false">IF(H259="NA","NA",IF(F259&lt;H259,"Diff","Equal"))</f>
        <v>Diff</v>
      </c>
      <c r="J259" s="36" t="n">
        <v>7.2448936</v>
      </c>
      <c r="K259" s="37" t="n">
        <f aca="false">CHIDIST(J259,2)</f>
        <v>0.0267172247461167</v>
      </c>
      <c r="L259" s="38" t="str">
        <f aca="false">IF(K259&lt;H259,"Diff","Equal")</f>
        <v>Equal</v>
      </c>
      <c r="M259" s="31" t="n">
        <v>432574</v>
      </c>
      <c r="N259" s="39" t="s">
        <v>614</v>
      </c>
      <c r="O259" s="39" t="s">
        <v>615</v>
      </c>
    </row>
    <row r="260" customFormat="false" ht="12.75" hidden="false" customHeight="false" outlineLevel="0" collapsed="false">
      <c r="A260" s="30" t="s">
        <v>616</v>
      </c>
      <c r="B260" s="31" t="n">
        <v>4</v>
      </c>
      <c r="C260" s="31" t="n">
        <v>0</v>
      </c>
      <c r="D260" s="31" t="n">
        <v>4</v>
      </c>
      <c r="E260" s="31" t="n">
        <v>5</v>
      </c>
      <c r="F260" s="32" t="n">
        <v>0.014492</v>
      </c>
      <c r="G260" s="31" t="n">
        <f aca="false">SUM($D260:$E260)</f>
        <v>9</v>
      </c>
      <c r="H260" s="34" t="n">
        <f aca="false">IF(G260=0,"NA",7/(100*SQRT(G260)))</f>
        <v>0.0233333333333333</v>
      </c>
      <c r="I260" s="35" t="str">
        <f aca="false">IF(H260="NA","NA",IF(F260&lt;H260,"Diff","Equal"))</f>
        <v>Diff</v>
      </c>
      <c r="J260" s="36" t="n">
        <v>7.140082</v>
      </c>
      <c r="K260" s="37" t="n">
        <f aca="false">CHIDIST(J260,2)</f>
        <v>0.0281546993139639</v>
      </c>
      <c r="L260" s="38" t="str">
        <f aca="false">IF(K260&lt;H260,"Diff","Equal")</f>
        <v>Equal</v>
      </c>
      <c r="M260" s="31" t="n">
        <v>654383</v>
      </c>
      <c r="N260" s="39" t="s">
        <v>617</v>
      </c>
      <c r="O260" s="39" t="s">
        <v>618</v>
      </c>
    </row>
    <row r="261" customFormat="false" ht="12.75" hidden="false" customHeight="false" outlineLevel="0" collapsed="false">
      <c r="A261" s="30" t="s">
        <v>619</v>
      </c>
      <c r="B261" s="31" t="n">
        <v>1</v>
      </c>
      <c r="C261" s="31" t="n">
        <v>5</v>
      </c>
      <c r="D261" s="31" t="n">
        <v>6</v>
      </c>
      <c r="E261" s="31" t="n">
        <v>0</v>
      </c>
      <c r="F261" s="32" t="n">
        <v>0.024385</v>
      </c>
      <c r="G261" s="31" t="n">
        <f aca="false">SUM($D261:$E261)</f>
        <v>6</v>
      </c>
      <c r="H261" s="34" t="n">
        <f aca="false">IF(G261=0,"NA",7/(100*SQRT(G261)))</f>
        <v>0.0285773803324704</v>
      </c>
      <c r="I261" s="35" t="str">
        <f aca="false">IF(H261="NA","NA",IF(F261&lt;H261,"Diff","Equal"))</f>
        <v>Diff</v>
      </c>
      <c r="J261" s="36" t="n">
        <v>5.490424</v>
      </c>
      <c r="K261" s="37" t="n">
        <f aca="false">CHIDIST(J261,2)</f>
        <v>0.0642346817483886</v>
      </c>
      <c r="L261" s="38" t="str">
        <f aca="false">IF(K261&lt;H261,"Diff","Equal")</f>
        <v>Equal</v>
      </c>
      <c r="M261" s="31" t="s">
        <v>40</v>
      </c>
      <c r="N261" s="31"/>
      <c r="O261" s="31"/>
      <c r="P261" s="31"/>
    </row>
    <row r="262" customFormat="false" ht="12.75" hidden="false" customHeight="false" outlineLevel="0" collapsed="false">
      <c r="A262" s="30" t="s">
        <v>620</v>
      </c>
      <c r="B262" s="31" t="n">
        <v>2</v>
      </c>
      <c r="C262" s="31" t="n">
        <v>7</v>
      </c>
      <c r="D262" s="31" t="n">
        <v>9</v>
      </c>
      <c r="E262" s="31" t="n">
        <v>0</v>
      </c>
      <c r="F262" s="32" t="n">
        <v>0.009751</v>
      </c>
      <c r="G262" s="31" t="n">
        <f aca="false">SUM($D262:$E262)</f>
        <v>9</v>
      </c>
      <c r="H262" s="34" t="n">
        <f aca="false">IF(G262=0,"NA",7/(100*SQRT(G262)))</f>
        <v>0.0233333333333333</v>
      </c>
      <c r="I262" s="35" t="str">
        <f aca="false">IF(H262="NA","NA",IF(F262&lt;H262,"Diff","Equal"))</f>
        <v>Diff</v>
      </c>
      <c r="J262" s="36" t="n">
        <v>7.229345</v>
      </c>
      <c r="K262" s="37" t="n">
        <f aca="false">CHIDIST(J262,2)</f>
        <v>0.0269257419538986</v>
      </c>
      <c r="L262" s="38" t="str">
        <f aca="false">IF(K262&lt;H262,"Diff","Equal")</f>
        <v>Equal</v>
      </c>
      <c r="M262" s="31" t="n">
        <v>632618</v>
      </c>
      <c r="N262" s="39" t="s">
        <v>621</v>
      </c>
      <c r="O262" s="39" t="s">
        <v>622</v>
      </c>
    </row>
    <row r="263" customFormat="false" ht="12.75" hidden="false" customHeight="false" outlineLevel="0" collapsed="false">
      <c r="A263" s="30" t="s">
        <v>623</v>
      </c>
      <c r="B263" s="31" t="n">
        <v>0</v>
      </c>
      <c r="C263" s="31" t="n">
        <v>3</v>
      </c>
      <c r="D263" s="31" t="n">
        <v>3</v>
      </c>
      <c r="E263" s="31" t="n">
        <v>10</v>
      </c>
      <c r="F263" s="32" t="n">
        <v>0.010308</v>
      </c>
      <c r="G263" s="31" t="n">
        <f aca="false">SUM($D263:$E263)</f>
        <v>13</v>
      </c>
      <c r="H263" s="34" t="n">
        <f aca="false">IF(G263=0,"NA",7/(100*SQRT(G263)))</f>
        <v>0.019414506867883</v>
      </c>
      <c r="I263" s="35" t="str">
        <f aca="false">IF(H263="NA","NA",IF(F263&lt;H263,"Diff","Equal"))</f>
        <v>Diff</v>
      </c>
      <c r="J263" s="36" t="n">
        <v>7.0651245</v>
      </c>
      <c r="K263" s="37" t="n">
        <f aca="false">CHIDIST(J263,2)</f>
        <v>0.0292299254594731</v>
      </c>
      <c r="L263" s="38" t="str">
        <f aca="false">IF(K263&lt;H263,"Diff","Equal")</f>
        <v>Equal</v>
      </c>
      <c r="M263" s="31" t="n">
        <v>512464</v>
      </c>
      <c r="N263" s="39" t="s">
        <v>624</v>
      </c>
      <c r="O263" s="39" t="s">
        <v>625</v>
      </c>
    </row>
    <row r="264" customFormat="false" ht="12.75" hidden="false" customHeight="false" outlineLevel="0" collapsed="false">
      <c r="A264" s="30" t="s">
        <v>626</v>
      </c>
      <c r="B264" s="31" t="n">
        <v>1</v>
      </c>
      <c r="C264" s="31" t="n">
        <v>5</v>
      </c>
      <c r="D264" s="31" t="n">
        <v>6</v>
      </c>
      <c r="E264" s="31" t="n">
        <v>0</v>
      </c>
      <c r="F264" s="32" t="n">
        <v>0.024199</v>
      </c>
      <c r="G264" s="31" t="n">
        <f aca="false">SUM($D264:$E264)</f>
        <v>6</v>
      </c>
      <c r="H264" s="34" t="n">
        <f aca="false">IF(G264=0,"NA",7/(100*SQRT(G264)))</f>
        <v>0.0285773803324704</v>
      </c>
      <c r="I264" s="35" t="str">
        <f aca="false">IF(H264="NA","NA",IF(F264&lt;H264,"Diff","Equal"))</f>
        <v>Diff</v>
      </c>
      <c r="J264" s="36" t="n">
        <v>5.490424</v>
      </c>
      <c r="K264" s="37" t="n">
        <f aca="false">CHIDIST(J264,2)</f>
        <v>0.0642346817483886</v>
      </c>
      <c r="L264" s="38" t="str">
        <f aca="false">IF(K264&lt;H264,"Diff","Equal")</f>
        <v>Equal</v>
      </c>
      <c r="M264" s="31" t="n">
        <v>171189</v>
      </c>
      <c r="N264" s="39" t="s">
        <v>627</v>
      </c>
      <c r="O264" s="39" t="s">
        <v>628</v>
      </c>
    </row>
    <row r="265" customFormat="false" ht="12.75" hidden="false" customHeight="false" outlineLevel="0" collapsed="false">
      <c r="A265" s="30" t="s">
        <v>629</v>
      </c>
      <c r="B265" s="31" t="n">
        <v>2</v>
      </c>
      <c r="C265" s="31" t="n">
        <v>0</v>
      </c>
      <c r="D265" s="31" t="n">
        <v>2</v>
      </c>
      <c r="E265" s="31" t="n">
        <v>7</v>
      </c>
      <c r="F265" s="32" t="n">
        <v>0.019798</v>
      </c>
      <c r="G265" s="31" t="n">
        <f aca="false">SUM($D265:$E265)</f>
        <v>9</v>
      </c>
      <c r="H265" s="34" t="n">
        <f aca="false">IF(G265=0,"NA",7/(100*SQRT(G265)))</f>
        <v>0.0233333333333333</v>
      </c>
      <c r="I265" s="35" t="str">
        <f aca="false">IF(H265="NA","NA",IF(F265&lt;H265,"Diff","Equal"))</f>
        <v>Diff</v>
      </c>
      <c r="J265" s="36" t="n">
        <v>6.337918</v>
      </c>
      <c r="K265" s="37" t="n">
        <f aca="false">CHIDIST(J265,2)</f>
        <v>0.0420473464160131</v>
      </c>
      <c r="L265" s="38" t="str">
        <f aca="false">IF(K265&lt;H265,"Diff","Equal")</f>
        <v>Equal</v>
      </c>
      <c r="M265" s="31" t="n">
        <v>617755</v>
      </c>
      <c r="N265" s="39"/>
      <c r="O265" s="39" t="s">
        <v>630</v>
      </c>
    </row>
    <row r="266" customFormat="false" ht="12.75" hidden="false" customHeight="false" outlineLevel="0" collapsed="false">
      <c r="A266" s="30" t="s">
        <v>631</v>
      </c>
      <c r="B266" s="31" t="n">
        <v>0</v>
      </c>
      <c r="C266" s="31" t="n">
        <v>0</v>
      </c>
      <c r="D266" s="31" t="n">
        <v>0</v>
      </c>
      <c r="E266" s="31" t="n">
        <v>5</v>
      </c>
      <c r="F266" s="32" t="n">
        <v>0.014606</v>
      </c>
      <c r="G266" s="31" t="n">
        <f aca="false">SUM($D266:$E266)</f>
        <v>5</v>
      </c>
      <c r="H266" s="34" t="n">
        <f aca="false">IF(G266=0,"NA",7/(100*SQRT(G266)))</f>
        <v>0.0313049516849971</v>
      </c>
      <c r="I266" s="35" t="str">
        <f aca="false">IF(H266="NA","NA",IF(F266&lt;H266,"Diff","Equal"))</f>
        <v>Diff</v>
      </c>
      <c r="J266" s="36" t="n">
        <v>6.897741</v>
      </c>
      <c r="K266" s="37" t="n">
        <f aca="false">CHIDIST(J266,2)</f>
        <v>0.0317815133320525</v>
      </c>
      <c r="L266" s="38" t="str">
        <f aca="false">IF(K266&lt;H266,"Diff","Equal")</f>
        <v>Equal</v>
      </c>
      <c r="M266" s="31" t="s">
        <v>40</v>
      </c>
      <c r="N266" s="31"/>
      <c r="O266" s="31"/>
      <c r="P266" s="31"/>
    </row>
    <row r="267" customFormat="false" ht="12.75" hidden="false" customHeight="false" outlineLevel="0" collapsed="false">
      <c r="A267" s="30" t="s">
        <v>632</v>
      </c>
      <c r="B267" s="31" t="n">
        <v>3</v>
      </c>
      <c r="C267" s="31" t="n">
        <v>2</v>
      </c>
      <c r="D267" s="31" t="n">
        <v>5</v>
      </c>
      <c r="E267" s="31" t="n">
        <v>0</v>
      </c>
      <c r="F267" s="32" t="n">
        <v>0.027752</v>
      </c>
      <c r="G267" s="31" t="n">
        <f aca="false">SUM($D267:$E267)</f>
        <v>5</v>
      </c>
      <c r="H267" s="34" t="n">
        <f aca="false">IF(G267=0,"NA",7/(100*SQRT(G267)))</f>
        <v>0.0313049516849971</v>
      </c>
      <c r="I267" s="35" t="str">
        <f aca="false">IF(H267="NA","NA",IF(F267&lt;H267,"Diff","Equal"))</f>
        <v>Diff</v>
      </c>
      <c r="J267" s="36" t="n">
        <v>6.6838765</v>
      </c>
      <c r="K267" s="37" t="n">
        <f aca="false">CHIDIST(J267,2)</f>
        <v>0.0353683385603219</v>
      </c>
      <c r="L267" s="38" t="str">
        <f aca="false">IF(K267&lt;H267,"Diff","Equal")</f>
        <v>Equal</v>
      </c>
      <c r="M267" s="31" t="n">
        <v>468048</v>
      </c>
      <c r="N267" s="39" t="s">
        <v>633</v>
      </c>
      <c r="O267" s="39" t="s">
        <v>634</v>
      </c>
    </row>
    <row r="268" customFormat="false" ht="12.75" hidden="false" customHeight="false" outlineLevel="0" collapsed="false">
      <c r="A268" s="30" t="s">
        <v>635</v>
      </c>
      <c r="B268" s="31" t="n">
        <v>4</v>
      </c>
      <c r="C268" s="31" t="n">
        <v>0</v>
      </c>
      <c r="D268" s="31" t="n">
        <v>4</v>
      </c>
      <c r="E268" s="31" t="n">
        <v>6</v>
      </c>
      <c r="F268" s="32" t="n">
        <v>0.010779</v>
      </c>
      <c r="G268" s="31" t="n">
        <f aca="false">SUM($D268:$E268)</f>
        <v>10</v>
      </c>
      <c r="H268" s="34" t="n">
        <f aca="false">IF(G268=0,"NA",7/(100*SQRT(G268)))</f>
        <v>0.0221359436211787</v>
      </c>
      <c r="I268" s="35" t="str">
        <f aca="false">IF(H268="NA","NA",IF(F268&lt;H268,"Diff","Equal"))</f>
        <v>Diff</v>
      </c>
      <c r="J268" s="36" t="n">
        <v>7.1436086</v>
      </c>
      <c r="K268" s="37" t="n">
        <f aca="false">CHIDIST(J268,2)</f>
        <v>0.0281050978766226</v>
      </c>
      <c r="L268" s="38" t="str">
        <f aca="false">IF(K268&lt;H268,"Diff","Equal")</f>
        <v>Equal</v>
      </c>
      <c r="M268" s="31" t="n">
        <v>861</v>
      </c>
      <c r="N268" s="39" t="s">
        <v>636</v>
      </c>
      <c r="O268" s="39" t="s">
        <v>637</v>
      </c>
    </row>
    <row r="269" customFormat="false" ht="12.75" hidden="false" customHeight="false" outlineLevel="0" collapsed="false">
      <c r="A269" s="30" t="s">
        <v>638</v>
      </c>
      <c r="B269" s="31" t="n">
        <v>0</v>
      </c>
      <c r="C269" s="31" t="n">
        <v>8</v>
      </c>
      <c r="D269" s="31" t="n">
        <v>8</v>
      </c>
      <c r="E269" s="31" t="n">
        <v>2</v>
      </c>
      <c r="F269" s="32" t="n">
        <v>0.016042</v>
      </c>
      <c r="G269" s="31" t="n">
        <f aca="false">SUM($D269:$E269)</f>
        <v>10</v>
      </c>
      <c r="H269" s="34" t="n">
        <f aca="false">IF(G269=0,"NA",7/(100*SQRT(G269)))</f>
        <v>0.0221359436211787</v>
      </c>
      <c r="I269" s="35" t="str">
        <f aca="false">IF(H269="NA","NA",IF(F269&lt;H269,"Diff","Equal"))</f>
        <v>Diff</v>
      </c>
      <c r="J269" s="36" t="n">
        <v>7.2288938</v>
      </c>
      <c r="K269" s="37" t="n">
        <f aca="false">CHIDIST(J269,2)</f>
        <v>0.0269318170865326</v>
      </c>
      <c r="L269" s="38" t="str">
        <f aca="false">IF(K269&lt;H269,"Diff","Equal")</f>
        <v>Equal</v>
      </c>
      <c r="M269" s="31" t="s">
        <v>40</v>
      </c>
      <c r="N269" s="31"/>
      <c r="O269" s="31"/>
      <c r="P269" s="31"/>
    </row>
    <row r="270" customFormat="false" ht="12.75" hidden="false" customHeight="false" outlineLevel="0" collapsed="false">
      <c r="A270" s="30" t="s">
        <v>639</v>
      </c>
      <c r="B270" s="31" t="n">
        <v>0</v>
      </c>
      <c r="C270" s="31" t="n">
        <v>3</v>
      </c>
      <c r="D270" s="31" t="n">
        <v>3</v>
      </c>
      <c r="E270" s="31" t="n">
        <v>10</v>
      </c>
      <c r="F270" s="32" t="n">
        <v>0.010542</v>
      </c>
      <c r="G270" s="31" t="n">
        <f aca="false">SUM($D270:$E270)</f>
        <v>13</v>
      </c>
      <c r="H270" s="34" t="n">
        <f aca="false">IF(G270=0,"NA",7/(100*SQRT(G270)))</f>
        <v>0.019414506867883</v>
      </c>
      <c r="I270" s="35" t="str">
        <f aca="false">IF(H270="NA","NA",IF(F270&lt;H270,"Diff","Equal"))</f>
        <v>Diff</v>
      </c>
      <c r="J270" s="36" t="n">
        <v>7.0651245</v>
      </c>
      <c r="K270" s="37" t="n">
        <f aca="false">CHIDIST(J270,2)</f>
        <v>0.0292299254594731</v>
      </c>
      <c r="L270" s="38" t="str">
        <f aca="false">IF(K270&lt;H270,"Diff","Equal")</f>
        <v>Equal</v>
      </c>
      <c r="M270" s="31" t="n">
        <v>282975</v>
      </c>
      <c r="N270" s="39" t="s">
        <v>640</v>
      </c>
      <c r="O270" s="39" t="s">
        <v>641</v>
      </c>
    </row>
    <row r="271" customFormat="false" ht="12.75" hidden="false" customHeight="false" outlineLevel="0" collapsed="false">
      <c r="A271" s="30" t="s">
        <v>642</v>
      </c>
      <c r="B271" s="31" t="n">
        <v>1</v>
      </c>
      <c r="C271" s="31" t="n">
        <v>5</v>
      </c>
      <c r="D271" s="31" t="n">
        <v>6</v>
      </c>
      <c r="E271" s="31" t="n">
        <v>0</v>
      </c>
      <c r="F271" s="32" t="n">
        <v>0.02437</v>
      </c>
      <c r="G271" s="31" t="n">
        <f aca="false">SUM($D271:$E271)</f>
        <v>6</v>
      </c>
      <c r="H271" s="34" t="n">
        <f aca="false">IF(G271=0,"NA",7/(100*SQRT(G271)))</f>
        <v>0.0285773803324704</v>
      </c>
      <c r="I271" s="35" t="str">
        <f aca="false">IF(H271="NA","NA",IF(F271&lt;H271,"Diff","Equal"))</f>
        <v>Diff</v>
      </c>
      <c r="J271" s="36" t="n">
        <v>5.490424</v>
      </c>
      <c r="K271" s="37" t="n">
        <f aca="false">CHIDIST(J271,2)</f>
        <v>0.0642346817483886</v>
      </c>
      <c r="L271" s="38" t="str">
        <f aca="false">IF(K271&lt;H271,"Diff","Equal")</f>
        <v>Equal</v>
      </c>
      <c r="M271" s="31" t="n">
        <v>356502</v>
      </c>
      <c r="N271" s="39" t="s">
        <v>395</v>
      </c>
      <c r="O271" s="39" t="s">
        <v>396</v>
      </c>
    </row>
    <row r="272" customFormat="false" ht="12.75" hidden="false" customHeight="false" outlineLevel="0" collapsed="false">
      <c r="A272" s="30" t="s">
        <v>643</v>
      </c>
      <c r="B272" s="31" t="n">
        <v>3</v>
      </c>
      <c r="C272" s="31" t="n">
        <v>2</v>
      </c>
      <c r="D272" s="31" t="n">
        <v>5</v>
      </c>
      <c r="E272" s="31" t="n">
        <v>0</v>
      </c>
      <c r="F272" s="32" t="n">
        <v>0.027554</v>
      </c>
      <c r="G272" s="31" t="n">
        <f aca="false">SUM($D272:$E272)</f>
        <v>5</v>
      </c>
      <c r="H272" s="34" t="n">
        <f aca="false">IF(G272=0,"NA",7/(100*SQRT(G272)))</f>
        <v>0.0313049516849971</v>
      </c>
      <c r="I272" s="35" t="str">
        <f aca="false">IF(H272="NA","NA",IF(F272&lt;H272,"Diff","Equal"))</f>
        <v>Diff</v>
      </c>
      <c r="J272" s="36" t="n">
        <v>6.6838765</v>
      </c>
      <c r="K272" s="37" t="n">
        <f aca="false">CHIDIST(J272,2)</f>
        <v>0.0353683385603219</v>
      </c>
      <c r="L272" s="38" t="str">
        <f aca="false">IF(K272&lt;H272,"Diff","Equal")</f>
        <v>Equal</v>
      </c>
      <c r="M272" s="31" t="n">
        <v>658479</v>
      </c>
      <c r="N272" s="39"/>
      <c r="O272" s="39" t="s">
        <v>644</v>
      </c>
    </row>
    <row r="273" customFormat="false" ht="12.75" hidden="false" customHeight="false" outlineLevel="0" collapsed="false">
      <c r="A273" s="30" t="s">
        <v>645</v>
      </c>
      <c r="B273" s="31" t="n">
        <v>3</v>
      </c>
      <c r="C273" s="31" t="n">
        <v>3</v>
      </c>
      <c r="D273" s="31" t="n">
        <v>6</v>
      </c>
      <c r="E273" s="31" t="n">
        <v>0</v>
      </c>
      <c r="F273" s="32" t="n">
        <v>0.016363</v>
      </c>
      <c r="G273" s="31" t="n">
        <f aca="false">SUM($D273:$E273)</f>
        <v>6</v>
      </c>
      <c r="H273" s="34" t="n">
        <f aca="false">IF(G273=0,"NA",7/(100*SQRT(G273)))</f>
        <v>0.0285773803324704</v>
      </c>
      <c r="I273" s="35" t="str">
        <f aca="false">IF(H273="NA","NA",IF(F273&lt;H273,"Diff","Equal"))</f>
        <v>Diff</v>
      </c>
      <c r="J273" s="36" t="n">
        <v>5.855965</v>
      </c>
      <c r="K273" s="37" t="n">
        <f aca="false">CHIDIST(J273,2)</f>
        <v>0.0535048754139223</v>
      </c>
      <c r="L273" s="38" t="str">
        <f aca="false">IF(K273&lt;H273,"Diff","Equal")</f>
        <v>Equal</v>
      </c>
      <c r="M273" s="31" t="n">
        <v>467634</v>
      </c>
      <c r="N273" s="39" t="s">
        <v>646</v>
      </c>
      <c r="O273" s="39" t="s">
        <v>647</v>
      </c>
    </row>
    <row r="274" customFormat="false" ht="12.75" hidden="false" customHeight="false" outlineLevel="0" collapsed="false">
      <c r="A274" s="30" t="s">
        <v>648</v>
      </c>
      <c r="B274" s="31" t="n">
        <v>0</v>
      </c>
      <c r="C274" s="31" t="n">
        <v>2</v>
      </c>
      <c r="D274" s="31" t="n">
        <v>2</v>
      </c>
      <c r="E274" s="31" t="n">
        <v>9</v>
      </c>
      <c r="F274" s="32" t="n">
        <v>0.012065</v>
      </c>
      <c r="G274" s="31" t="n">
        <f aca="false">SUM($D274:$E274)</f>
        <v>11</v>
      </c>
      <c r="H274" s="34" t="n">
        <f aca="false">IF(G274=0,"NA",7/(100*SQRT(G274)))</f>
        <v>0.0211057941204435</v>
      </c>
      <c r="I274" s="35" t="str">
        <f aca="false">IF(H274="NA","NA",IF(F274&lt;H274,"Diff","Equal"))</f>
        <v>Diff</v>
      </c>
      <c r="J274" s="36" t="n">
        <v>7.447106</v>
      </c>
      <c r="K274" s="37" t="n">
        <f aca="false">CHIDIST(J274,2)</f>
        <v>0.0241480173394283</v>
      </c>
      <c r="L274" s="38" t="str">
        <f aca="false">IF(K274&lt;H274,"Diff","Equal")</f>
        <v>Equal</v>
      </c>
      <c r="M274" s="31" t="n">
        <v>522401</v>
      </c>
      <c r="N274" s="39" t="s">
        <v>649</v>
      </c>
      <c r="O274" s="39" t="s">
        <v>650</v>
      </c>
    </row>
    <row r="275" customFormat="false" ht="12.75" hidden="false" customHeight="false" outlineLevel="0" collapsed="false">
      <c r="A275" s="30" t="s">
        <v>651</v>
      </c>
      <c r="B275" s="31" t="n">
        <v>0</v>
      </c>
      <c r="C275" s="31" t="n">
        <v>2</v>
      </c>
      <c r="D275" s="31" t="n">
        <v>2</v>
      </c>
      <c r="E275" s="31" t="n">
        <v>9</v>
      </c>
      <c r="F275" s="32" t="n">
        <v>0.01194</v>
      </c>
      <c r="G275" s="31" t="n">
        <f aca="false">SUM($D275:$E275)</f>
        <v>11</v>
      </c>
      <c r="H275" s="34" t="n">
        <f aca="false">IF(G275=0,"NA",7/(100*SQRT(G275)))</f>
        <v>0.0211057941204435</v>
      </c>
      <c r="I275" s="35" t="str">
        <f aca="false">IF(H275="NA","NA",IF(F275&lt;H275,"Diff","Equal"))</f>
        <v>Diff</v>
      </c>
      <c r="J275" s="36" t="n">
        <v>7.447106</v>
      </c>
      <c r="K275" s="37" t="n">
        <f aca="false">CHIDIST(J275,2)</f>
        <v>0.0241480173394283</v>
      </c>
      <c r="L275" s="38" t="str">
        <f aca="false">IF(K275&lt;H275,"Diff","Equal")</f>
        <v>Equal</v>
      </c>
      <c r="M275" s="31" t="n">
        <v>284491</v>
      </c>
      <c r="N275" s="39" t="s">
        <v>652</v>
      </c>
      <c r="O275" s="39" t="s">
        <v>653</v>
      </c>
    </row>
    <row r="276" customFormat="false" ht="12.75" hidden="false" customHeight="false" outlineLevel="0" collapsed="false">
      <c r="A276" s="30" t="s">
        <v>654</v>
      </c>
      <c r="B276" s="31" t="n">
        <v>3</v>
      </c>
      <c r="C276" s="31" t="n">
        <v>2</v>
      </c>
      <c r="D276" s="31" t="n">
        <v>5</v>
      </c>
      <c r="E276" s="31" t="n">
        <v>0</v>
      </c>
      <c r="F276" s="32" t="n">
        <v>0.027729</v>
      </c>
      <c r="G276" s="31" t="n">
        <f aca="false">SUM($D276:$E276)</f>
        <v>5</v>
      </c>
      <c r="H276" s="34" t="n">
        <f aca="false">IF(G276=0,"NA",7/(100*SQRT(G276)))</f>
        <v>0.0313049516849971</v>
      </c>
      <c r="I276" s="35" t="str">
        <f aca="false">IF(H276="NA","NA",IF(F276&lt;H276,"Diff","Equal"))</f>
        <v>Diff</v>
      </c>
      <c r="J276" s="36" t="n">
        <v>6.6838765</v>
      </c>
      <c r="K276" s="37" t="n">
        <f aca="false">CHIDIST(J276,2)</f>
        <v>0.0353683385603219</v>
      </c>
      <c r="L276" s="38" t="str">
        <f aca="false">IF(K276&lt;H276,"Diff","Equal")</f>
        <v>Equal</v>
      </c>
      <c r="M276" s="31" t="n">
        <v>626273</v>
      </c>
      <c r="N276" s="39"/>
      <c r="O276" s="39" t="s">
        <v>23</v>
      </c>
    </row>
    <row r="277" customFormat="false" ht="12.75" hidden="false" customHeight="false" outlineLevel="0" collapsed="false">
      <c r="A277" s="30" t="s">
        <v>655</v>
      </c>
      <c r="B277" s="31" t="n">
        <v>0</v>
      </c>
      <c r="C277" s="31" t="n">
        <v>3</v>
      </c>
      <c r="D277" s="31" t="n">
        <v>3</v>
      </c>
      <c r="E277" s="31" t="n">
        <v>10</v>
      </c>
      <c r="F277" s="32" t="n">
        <v>0.010254</v>
      </c>
      <c r="G277" s="31" t="n">
        <f aca="false">SUM($D277:$E277)</f>
        <v>13</v>
      </c>
      <c r="H277" s="34" t="n">
        <f aca="false">IF(G277=0,"NA",7/(100*SQRT(G277)))</f>
        <v>0.019414506867883</v>
      </c>
      <c r="I277" s="35" t="str">
        <f aca="false">IF(H277="NA","NA",IF(F277&lt;H277,"Diff","Equal"))</f>
        <v>Diff</v>
      </c>
      <c r="J277" s="36" t="n">
        <v>7.0651245</v>
      </c>
      <c r="K277" s="37" t="n">
        <f aca="false">CHIDIST(J277,2)</f>
        <v>0.0292299254594731</v>
      </c>
      <c r="L277" s="38" t="str">
        <f aca="false">IF(K277&lt;H277,"Diff","Equal")</f>
        <v>Equal</v>
      </c>
      <c r="M277" s="31" t="n">
        <v>695</v>
      </c>
      <c r="N277" s="39" t="s">
        <v>656</v>
      </c>
      <c r="O277" s="39" t="s">
        <v>657</v>
      </c>
    </row>
    <row r="278" customFormat="false" ht="12.75" hidden="false" customHeight="false" outlineLevel="0" collapsed="false">
      <c r="A278" s="30" t="s">
        <v>658</v>
      </c>
      <c r="B278" s="31" t="n">
        <v>2</v>
      </c>
      <c r="C278" s="31" t="n">
        <v>0</v>
      </c>
      <c r="D278" s="31" t="n">
        <v>2</v>
      </c>
      <c r="E278" s="31" t="n">
        <v>8</v>
      </c>
      <c r="F278" s="32" t="n">
        <v>0.009327</v>
      </c>
      <c r="G278" s="31" t="n">
        <f aca="false">SUM($D278:$E278)</f>
        <v>10</v>
      </c>
      <c r="H278" s="34" t="n">
        <f aca="false">IF(G278=0,"NA",7/(100*SQRT(G278)))</f>
        <v>0.0221359436211787</v>
      </c>
      <c r="I278" s="35" t="str">
        <f aca="false">IF(H278="NA","NA",IF(F278&lt;H278,"Diff","Equal"))</f>
        <v>Diff</v>
      </c>
      <c r="J278" s="36" t="n">
        <v>7.3735127</v>
      </c>
      <c r="K278" s="37" t="n">
        <f aca="false">CHIDIST(J278,2)</f>
        <v>0.0250531339873832</v>
      </c>
      <c r="L278" s="38" t="str">
        <f aca="false">IF(K278&lt;H278,"Diff","Equal")</f>
        <v>Equal</v>
      </c>
      <c r="M278" s="31" t="n">
        <v>50649</v>
      </c>
      <c r="N278" s="39" t="s">
        <v>659</v>
      </c>
      <c r="O278" s="39" t="s">
        <v>660</v>
      </c>
    </row>
    <row r="279" customFormat="false" ht="12.75" hidden="false" customHeight="false" outlineLevel="0" collapsed="false">
      <c r="A279" s="30" t="s">
        <v>661</v>
      </c>
      <c r="B279" s="31" t="n">
        <v>0</v>
      </c>
      <c r="C279" s="31" t="n">
        <v>14</v>
      </c>
      <c r="D279" s="31" t="n">
        <v>14</v>
      </c>
      <c r="E279" s="31" t="n">
        <v>8</v>
      </c>
      <c r="F279" s="32" t="n">
        <v>0.004514</v>
      </c>
      <c r="G279" s="31" t="n">
        <f aca="false">SUM($D279:$E279)</f>
        <v>22</v>
      </c>
      <c r="H279" s="34" t="n">
        <f aca="false">IF(G279=0,"NA",7/(100*SQRT(G279)))</f>
        <v>0.0149240501448927</v>
      </c>
      <c r="I279" s="35" t="str">
        <f aca="false">IF(H279="NA","NA",IF(F279&lt;H279,"Diff","Equal"))</f>
        <v>Diff</v>
      </c>
      <c r="J279" s="36" t="n">
        <v>7.581015</v>
      </c>
      <c r="K279" s="37" t="n">
        <f aca="false">CHIDIST(J279,2)</f>
        <v>0.0225841374925095</v>
      </c>
      <c r="L279" s="38" t="str">
        <f aca="false">IF(K279&lt;H279,"Diff","Equal")</f>
        <v>Equal</v>
      </c>
      <c r="M279" s="31" t="n">
        <v>599238</v>
      </c>
      <c r="N279" s="39"/>
      <c r="O279" s="39" t="s">
        <v>662</v>
      </c>
    </row>
    <row r="280" customFormat="false" ht="12.75" hidden="false" customHeight="false" outlineLevel="0" collapsed="false">
      <c r="A280" s="30" t="s">
        <v>663</v>
      </c>
      <c r="B280" s="31" t="n">
        <v>1</v>
      </c>
      <c r="C280" s="31" t="n">
        <v>5</v>
      </c>
      <c r="D280" s="31" t="n">
        <v>6</v>
      </c>
      <c r="E280" s="31" t="n">
        <v>0</v>
      </c>
      <c r="F280" s="32" t="n">
        <v>0.024384</v>
      </c>
      <c r="G280" s="31" t="n">
        <f aca="false">SUM($D280:$E280)</f>
        <v>6</v>
      </c>
      <c r="H280" s="34" t="n">
        <f aca="false">IF(G280=0,"NA",7/(100*SQRT(G280)))</f>
        <v>0.0285773803324704</v>
      </c>
      <c r="I280" s="35" t="str">
        <f aca="false">IF(H280="NA","NA",IF(F280&lt;H280,"Diff","Equal"))</f>
        <v>Diff</v>
      </c>
      <c r="J280" s="36" t="n">
        <v>5.490424</v>
      </c>
      <c r="K280" s="37" t="n">
        <f aca="false">CHIDIST(J280,2)</f>
        <v>0.0642346817483886</v>
      </c>
      <c r="L280" s="38" t="str">
        <f aca="false">IF(K280&lt;H280,"Diff","Equal")</f>
        <v>Equal</v>
      </c>
      <c r="M280" s="31" t="n">
        <v>293653</v>
      </c>
      <c r="N280" s="39" t="s">
        <v>664</v>
      </c>
      <c r="O280" s="39" t="s">
        <v>665</v>
      </c>
    </row>
    <row r="281" customFormat="false" ht="12.75" hidden="false" customHeight="false" outlineLevel="0" collapsed="false">
      <c r="A281" s="30" t="s">
        <v>666</v>
      </c>
      <c r="B281" s="31" t="n">
        <v>3</v>
      </c>
      <c r="C281" s="31" t="n">
        <v>2</v>
      </c>
      <c r="D281" s="31" t="n">
        <v>5</v>
      </c>
      <c r="E281" s="31" t="n">
        <v>0</v>
      </c>
      <c r="F281" s="32" t="n">
        <v>0.027599</v>
      </c>
      <c r="G281" s="31" t="n">
        <f aca="false">SUM($D281:$E281)</f>
        <v>5</v>
      </c>
      <c r="H281" s="34" t="n">
        <f aca="false">IF(G281=0,"NA",7/(100*SQRT(G281)))</f>
        <v>0.0313049516849971</v>
      </c>
      <c r="I281" s="35" t="str">
        <f aca="false">IF(H281="NA","NA",IF(F281&lt;H281,"Diff","Equal"))</f>
        <v>Diff</v>
      </c>
      <c r="J281" s="36" t="n">
        <v>6.6838765</v>
      </c>
      <c r="K281" s="37" t="n">
        <f aca="false">CHIDIST(J281,2)</f>
        <v>0.0353683385603219</v>
      </c>
      <c r="L281" s="38" t="str">
        <f aca="false">IF(K281&lt;H281,"Diff","Equal")</f>
        <v>Equal</v>
      </c>
      <c r="M281" s="31" t="n">
        <v>77274</v>
      </c>
      <c r="N281" s="39" t="s">
        <v>667</v>
      </c>
      <c r="O281" s="39" t="s">
        <v>668</v>
      </c>
    </row>
    <row r="282" customFormat="false" ht="12.75" hidden="false" customHeight="false" outlineLevel="0" collapsed="false">
      <c r="A282" s="30" t="s">
        <v>669</v>
      </c>
      <c r="B282" s="31" t="n">
        <v>0</v>
      </c>
      <c r="C282" s="31" t="n">
        <v>3</v>
      </c>
      <c r="D282" s="31" t="n">
        <v>3</v>
      </c>
      <c r="E282" s="31" t="n">
        <v>9</v>
      </c>
      <c r="F282" s="32" t="n">
        <v>0.020195</v>
      </c>
      <c r="G282" s="31" t="n">
        <f aca="false">SUM($D282:$E282)</f>
        <v>12</v>
      </c>
      <c r="H282" s="34" t="n">
        <f aca="false">IF(G282=0,"NA",7/(100*SQRT(G282)))</f>
        <v>0.0202072594216369</v>
      </c>
      <c r="I282" s="35" t="str">
        <f aca="false">IF(H282="NA","NA",IF(F282&lt;H282,"Diff","Equal"))</f>
        <v>Diff</v>
      </c>
      <c r="J282" s="36" t="n">
        <v>5.96951</v>
      </c>
      <c r="K282" s="37" t="n">
        <f aca="false">CHIDIST(J282,2)</f>
        <v>0.050551887244445</v>
      </c>
      <c r="L282" s="38" t="str">
        <f aca="false">IF(K282&lt;H282,"Diff","Equal")</f>
        <v>Equal</v>
      </c>
      <c r="M282" s="31" t="n">
        <v>113940</v>
      </c>
      <c r="N282" s="39" t="s">
        <v>670</v>
      </c>
      <c r="O282" s="39" t="s">
        <v>671</v>
      </c>
    </row>
    <row r="283" customFormat="false" ht="12.75" hidden="false" customHeight="false" outlineLevel="0" collapsed="false">
      <c r="A283" s="30" t="s">
        <v>672</v>
      </c>
      <c r="B283" s="31" t="n">
        <v>0</v>
      </c>
      <c r="C283" s="31" t="n">
        <v>0</v>
      </c>
      <c r="D283" s="31" t="n">
        <v>0</v>
      </c>
      <c r="E283" s="31" t="n">
        <v>5</v>
      </c>
      <c r="F283" s="32" t="n">
        <v>0.014775</v>
      </c>
      <c r="G283" s="31" t="n">
        <f aca="false">SUM($D283:$E283)</f>
        <v>5</v>
      </c>
      <c r="H283" s="34" t="n">
        <f aca="false">IF(G283=0,"NA",7/(100*SQRT(G283)))</f>
        <v>0.0313049516849971</v>
      </c>
      <c r="I283" s="35" t="str">
        <f aca="false">IF(H283="NA","NA",IF(F283&lt;H283,"Diff","Equal"))</f>
        <v>Diff</v>
      </c>
      <c r="J283" s="36" t="n">
        <v>6.897741</v>
      </c>
      <c r="K283" s="37" t="n">
        <f aca="false">CHIDIST(J283,2)</f>
        <v>0.0317815133320525</v>
      </c>
      <c r="L283" s="38" t="str">
        <f aca="false">IF(K283&lt;H283,"Diff","Equal")</f>
        <v>Equal</v>
      </c>
      <c r="M283" s="31" t="s">
        <v>40</v>
      </c>
      <c r="N283" s="31"/>
      <c r="O283" s="31"/>
      <c r="P283" s="31"/>
    </row>
    <row r="284" customFormat="false" ht="12.75" hidden="false" customHeight="false" outlineLevel="0" collapsed="false">
      <c r="A284" s="30" t="s">
        <v>673</v>
      </c>
      <c r="B284" s="31" t="n">
        <v>0</v>
      </c>
      <c r="C284" s="31" t="n">
        <v>10</v>
      </c>
      <c r="D284" s="31" t="n">
        <v>10</v>
      </c>
      <c r="E284" s="31" t="n">
        <v>4</v>
      </c>
      <c r="F284" s="32" t="n">
        <v>0.013577</v>
      </c>
      <c r="G284" s="31" t="n">
        <f aca="false">SUM($D284:$E284)</f>
        <v>14</v>
      </c>
      <c r="H284" s="34" t="n">
        <f aca="false">IF(G284=0,"NA",7/(100*SQRT(G284)))</f>
        <v>0.0187082869338697</v>
      </c>
      <c r="I284" s="35" t="str">
        <f aca="false">IF(H284="NA","NA",IF(F284&lt;H284,"Diff","Equal"))</f>
        <v>Diff</v>
      </c>
      <c r="J284" s="36" t="n">
        <v>6.8859196</v>
      </c>
      <c r="K284" s="37" t="n">
        <f aca="false">CHIDIST(J284,2)</f>
        <v>0.0319699205837537</v>
      </c>
      <c r="L284" s="38" t="str">
        <f aca="false">IF(K284&lt;H284,"Diff","Equal")</f>
        <v>Equal</v>
      </c>
      <c r="M284" s="31" t="s">
        <v>40</v>
      </c>
      <c r="N284" s="31"/>
      <c r="O284" s="31"/>
      <c r="P284" s="31"/>
    </row>
    <row r="285" customFormat="false" ht="12.75" hidden="false" customHeight="false" outlineLevel="0" collapsed="false">
      <c r="A285" s="30" t="s">
        <v>674</v>
      </c>
      <c r="B285" s="31" t="n">
        <v>0</v>
      </c>
      <c r="C285" s="31" t="n">
        <v>0</v>
      </c>
      <c r="D285" s="31" t="n">
        <v>0</v>
      </c>
      <c r="E285" s="31" t="n">
        <v>5</v>
      </c>
      <c r="F285" s="32" t="n">
        <v>0.014457</v>
      </c>
      <c r="G285" s="31" t="n">
        <f aca="false">SUM($D285:$E285)</f>
        <v>5</v>
      </c>
      <c r="H285" s="34" t="n">
        <f aca="false">IF(G285=0,"NA",7/(100*SQRT(G285)))</f>
        <v>0.0313049516849971</v>
      </c>
      <c r="I285" s="35" t="str">
        <f aca="false">IF(H285="NA","NA",IF(F285&lt;H285,"Diff","Equal"))</f>
        <v>Diff</v>
      </c>
      <c r="J285" s="36" t="n">
        <v>6.897741</v>
      </c>
      <c r="K285" s="37" t="n">
        <f aca="false">CHIDIST(J285,2)</f>
        <v>0.0317815133320525</v>
      </c>
      <c r="L285" s="38" t="str">
        <f aca="false">IF(K285&lt;H285,"Diff","Equal")</f>
        <v>Equal</v>
      </c>
      <c r="M285" s="31" t="n">
        <v>217409</v>
      </c>
      <c r="N285" s="39" t="s">
        <v>675</v>
      </c>
      <c r="O285" s="39" t="s">
        <v>676</v>
      </c>
    </row>
    <row r="286" customFormat="false" ht="12.75" hidden="false" customHeight="false" outlineLevel="0" collapsed="false">
      <c r="A286" s="30" t="s">
        <v>677</v>
      </c>
      <c r="B286" s="31" t="n">
        <v>3</v>
      </c>
      <c r="C286" s="31" t="n">
        <v>7</v>
      </c>
      <c r="D286" s="31" t="n">
        <v>10</v>
      </c>
      <c r="E286" s="31" t="n">
        <v>0</v>
      </c>
      <c r="F286" s="32" t="n">
        <v>0.00831</v>
      </c>
      <c r="G286" s="31" t="n">
        <f aca="false">SUM($D286:$E286)</f>
        <v>10</v>
      </c>
      <c r="H286" s="34" t="n">
        <f aca="false">IF(G286=0,"NA",7/(100*SQRT(G286)))</f>
        <v>0.0221359436211787</v>
      </c>
      <c r="I286" s="35" t="str">
        <f aca="false">IF(H286="NA","NA",IF(F286&lt;H286,"Diff","Equal"))</f>
        <v>Diff</v>
      </c>
      <c r="J286" s="36" t="n">
        <v>7.2867947</v>
      </c>
      <c r="K286" s="37" t="n">
        <f aca="false">CHIDIST(J286,2)</f>
        <v>0.0261633068955999</v>
      </c>
      <c r="L286" s="38" t="str">
        <f aca="false">IF(K286&lt;H286,"Diff","Equal")</f>
        <v>Equal</v>
      </c>
      <c r="M286" s="31" t="n">
        <v>461722</v>
      </c>
      <c r="N286" s="39" t="s">
        <v>678</v>
      </c>
      <c r="O286" s="39" t="s">
        <v>679</v>
      </c>
    </row>
    <row r="287" customFormat="false" ht="12.75" hidden="false" customHeight="false" outlineLevel="0" collapsed="false">
      <c r="A287" s="30" t="s">
        <v>680</v>
      </c>
      <c r="B287" s="31" t="n">
        <v>3</v>
      </c>
      <c r="C287" s="31" t="n">
        <v>2</v>
      </c>
      <c r="D287" s="31" t="n">
        <v>5</v>
      </c>
      <c r="E287" s="31" t="n">
        <v>0</v>
      </c>
      <c r="F287" s="32" t="n">
        <v>0.027832</v>
      </c>
      <c r="G287" s="31" t="n">
        <f aca="false">SUM($D287:$E287)</f>
        <v>5</v>
      </c>
      <c r="H287" s="34" t="n">
        <f aca="false">IF(G287=0,"NA",7/(100*SQRT(G287)))</f>
        <v>0.0313049516849971</v>
      </c>
      <c r="I287" s="35" t="str">
        <f aca="false">IF(H287="NA","NA",IF(F287&lt;H287,"Diff","Equal"))</f>
        <v>Diff</v>
      </c>
      <c r="J287" s="36" t="n">
        <v>6.6838765</v>
      </c>
      <c r="K287" s="37" t="n">
        <f aca="false">CHIDIST(J287,2)</f>
        <v>0.0353683385603219</v>
      </c>
      <c r="L287" s="38" t="str">
        <f aca="false">IF(K287&lt;H287,"Diff","Equal")</f>
        <v>Equal</v>
      </c>
      <c r="M287" s="31" t="n">
        <v>509410</v>
      </c>
      <c r="N287" s="39"/>
      <c r="O287" s="39" t="s">
        <v>23</v>
      </c>
    </row>
    <row r="288" customFormat="false" ht="12.75" hidden="false" customHeight="false" outlineLevel="0" collapsed="false">
      <c r="A288" s="30" t="s">
        <v>681</v>
      </c>
      <c r="B288" s="31" t="n">
        <v>2</v>
      </c>
      <c r="C288" s="31" t="n">
        <v>0</v>
      </c>
      <c r="D288" s="31" t="n">
        <v>2</v>
      </c>
      <c r="E288" s="31" t="n">
        <v>8</v>
      </c>
      <c r="F288" s="32" t="n">
        <v>0.009313</v>
      </c>
      <c r="G288" s="31" t="n">
        <f aca="false">SUM($D288:$E288)</f>
        <v>10</v>
      </c>
      <c r="H288" s="34" t="n">
        <f aca="false">IF(G288=0,"NA",7/(100*SQRT(G288)))</f>
        <v>0.0221359436211787</v>
      </c>
      <c r="I288" s="35" t="str">
        <f aca="false">IF(H288="NA","NA",IF(F288&lt;H288,"Diff","Equal"))</f>
        <v>Diff</v>
      </c>
      <c r="J288" s="36" t="n">
        <v>7.3735127</v>
      </c>
      <c r="K288" s="37" t="n">
        <f aca="false">CHIDIST(J288,2)</f>
        <v>0.0250531339873832</v>
      </c>
      <c r="L288" s="38" t="str">
        <f aca="false">IF(K288&lt;H288,"Diff","Equal")</f>
        <v>Equal</v>
      </c>
      <c r="M288" s="31" t="n">
        <v>287412</v>
      </c>
      <c r="N288" s="39" t="s">
        <v>682</v>
      </c>
      <c r="O288" s="39" t="s">
        <v>683</v>
      </c>
    </row>
    <row r="289" customFormat="false" ht="12.75" hidden="false" customHeight="false" outlineLevel="0" collapsed="false">
      <c r="A289" s="30" t="s">
        <v>684</v>
      </c>
      <c r="B289" s="31" t="n">
        <v>1</v>
      </c>
      <c r="C289" s="31" t="n">
        <v>5</v>
      </c>
      <c r="D289" s="31" t="n">
        <v>6</v>
      </c>
      <c r="E289" s="31" t="n">
        <v>0</v>
      </c>
      <c r="F289" s="32" t="n">
        <v>0.024068</v>
      </c>
      <c r="G289" s="31" t="n">
        <f aca="false">SUM($D289:$E289)</f>
        <v>6</v>
      </c>
      <c r="H289" s="34" t="n">
        <f aca="false">IF(G289=0,"NA",7/(100*SQRT(G289)))</f>
        <v>0.0285773803324704</v>
      </c>
      <c r="I289" s="35" t="str">
        <f aca="false">IF(H289="NA","NA",IF(F289&lt;H289,"Diff","Equal"))</f>
        <v>Diff</v>
      </c>
      <c r="J289" s="36" t="n">
        <v>5.490424</v>
      </c>
      <c r="K289" s="37" t="n">
        <f aca="false">CHIDIST(J289,2)</f>
        <v>0.0642346817483886</v>
      </c>
      <c r="L289" s="38" t="str">
        <f aca="false">IF(K289&lt;H289,"Diff","Equal")</f>
        <v>Equal</v>
      </c>
      <c r="M289" s="31" t="n">
        <v>697519</v>
      </c>
      <c r="N289" s="39"/>
      <c r="O289" s="39" t="s">
        <v>23</v>
      </c>
    </row>
    <row r="290" customFormat="false" ht="12.75" hidden="false" customHeight="false" outlineLevel="0" collapsed="false">
      <c r="A290" s="30" t="s">
        <v>685</v>
      </c>
      <c r="B290" s="31" t="n">
        <v>3</v>
      </c>
      <c r="C290" s="31" t="n">
        <v>33</v>
      </c>
      <c r="D290" s="31" t="n">
        <v>36</v>
      </c>
      <c r="E290" s="31" t="n">
        <v>32</v>
      </c>
      <c r="F290" s="32" t="n">
        <v>0.002205</v>
      </c>
      <c r="G290" s="31" t="n">
        <f aca="false">SUM($D290:$E290)</f>
        <v>68</v>
      </c>
      <c r="H290" s="34" t="n">
        <f aca="false">IF(G290=0,"NA",7/(100*SQRT(G290)))</f>
        <v>0.00848874687627165</v>
      </c>
      <c r="I290" s="35" t="str">
        <f aca="false">IF(H290="NA","NA",IF(F290&lt;H290,"Diff","Equal"))</f>
        <v>Diff</v>
      </c>
      <c r="J290" s="36" t="n">
        <v>9.274653</v>
      </c>
      <c r="K290" s="37" t="n">
        <f aca="false">CHIDIST(J290,2)</f>
        <v>0.00968355202761455</v>
      </c>
      <c r="L290" s="38" t="str">
        <f aca="false">IF(K290&lt;H290,"Diff","Equal")</f>
        <v>Equal</v>
      </c>
      <c r="M290" s="31" t="n">
        <v>615540</v>
      </c>
      <c r="N290" s="39"/>
      <c r="O290" s="39" t="s">
        <v>686</v>
      </c>
    </row>
    <row r="291" customFormat="false" ht="12.75" hidden="false" customHeight="false" outlineLevel="0" collapsed="false">
      <c r="A291" s="30" t="s">
        <v>687</v>
      </c>
      <c r="B291" s="31" t="n">
        <v>1</v>
      </c>
      <c r="C291" s="31" t="n">
        <v>5</v>
      </c>
      <c r="D291" s="31" t="n">
        <v>6</v>
      </c>
      <c r="E291" s="31" t="n">
        <v>0</v>
      </c>
      <c r="F291" s="32" t="n">
        <v>0.024093</v>
      </c>
      <c r="G291" s="31" t="n">
        <f aca="false">SUM($D291:$E291)</f>
        <v>6</v>
      </c>
      <c r="H291" s="34" t="n">
        <f aca="false">IF(G291=0,"NA",7/(100*SQRT(G291)))</f>
        <v>0.0285773803324704</v>
      </c>
      <c r="I291" s="35" t="str">
        <f aca="false">IF(H291="NA","NA",IF(F291&lt;H291,"Diff","Equal"))</f>
        <v>Diff</v>
      </c>
      <c r="J291" s="36" t="n">
        <v>5.490424</v>
      </c>
      <c r="K291" s="37" t="n">
        <f aca="false">CHIDIST(J291,2)</f>
        <v>0.0642346817483886</v>
      </c>
      <c r="L291" s="38" t="str">
        <f aca="false">IF(K291&lt;H291,"Diff","Equal")</f>
        <v>Equal</v>
      </c>
      <c r="M291" s="31" t="n">
        <v>655152</v>
      </c>
      <c r="N291" s="39" t="s">
        <v>688</v>
      </c>
      <c r="O291" s="39" t="s">
        <v>689</v>
      </c>
    </row>
    <row r="292" customFormat="false" ht="12.75" hidden="false" customHeight="false" outlineLevel="0" collapsed="false">
      <c r="A292" s="30" t="s">
        <v>690</v>
      </c>
      <c r="B292" s="31" t="n">
        <v>0</v>
      </c>
      <c r="C292" s="31" t="n">
        <v>10</v>
      </c>
      <c r="D292" s="31" t="n">
        <v>10</v>
      </c>
      <c r="E292" s="31" t="n">
        <v>18</v>
      </c>
      <c r="F292" s="32" t="n">
        <v>0.001556</v>
      </c>
      <c r="G292" s="31" t="n">
        <f aca="false">SUM($D292:$E292)</f>
        <v>28</v>
      </c>
      <c r="H292" s="34" t="n">
        <f aca="false">IF(G292=0,"NA",7/(100*SQRT(G292)))</f>
        <v>0.013228756555323</v>
      </c>
      <c r="I292" s="35" t="str">
        <f aca="false">IF(H292="NA","NA",IF(F292&lt;H292,"Diff","Equal"))</f>
        <v>Diff</v>
      </c>
      <c r="J292" s="36" t="n">
        <v>8.618613</v>
      </c>
      <c r="K292" s="37" t="n">
        <f aca="false">CHIDIST(J292,2)</f>
        <v>0.0134428689920166</v>
      </c>
      <c r="L292" s="38" t="str">
        <f aca="false">IF(K292&lt;H292,"Diff","Equal")</f>
        <v>Equal</v>
      </c>
      <c r="M292" s="31" t="n">
        <v>292457</v>
      </c>
      <c r="N292" s="39" t="s">
        <v>691</v>
      </c>
      <c r="O292" s="39" t="s">
        <v>692</v>
      </c>
    </row>
    <row r="293" customFormat="false" ht="12.75" hidden="false" customHeight="false" outlineLevel="0" collapsed="false">
      <c r="A293" s="30" t="s">
        <v>693</v>
      </c>
      <c r="B293" s="31" t="n">
        <v>2</v>
      </c>
      <c r="C293" s="31" t="n">
        <v>0</v>
      </c>
      <c r="D293" s="31" t="n">
        <v>2</v>
      </c>
      <c r="E293" s="31" t="n">
        <v>7</v>
      </c>
      <c r="F293" s="32" t="n">
        <v>0.019531</v>
      </c>
      <c r="G293" s="31" t="n">
        <f aca="false">SUM($D293:$E293)</f>
        <v>9</v>
      </c>
      <c r="H293" s="34" t="n">
        <f aca="false">IF(G293=0,"NA",7/(100*SQRT(G293)))</f>
        <v>0.0233333333333333</v>
      </c>
      <c r="I293" s="35" t="str">
        <f aca="false">IF(H293="NA","NA",IF(F293&lt;H293,"Diff","Equal"))</f>
        <v>Diff</v>
      </c>
      <c r="J293" s="36" t="n">
        <v>6.337918</v>
      </c>
      <c r="K293" s="37" t="n">
        <f aca="false">CHIDIST(J293,2)</f>
        <v>0.0420473464160131</v>
      </c>
      <c r="L293" s="38" t="str">
        <f aca="false">IF(K293&lt;H293,"Diff","Equal")</f>
        <v>Equal</v>
      </c>
      <c r="M293" s="31" t="n">
        <v>438236</v>
      </c>
      <c r="N293" s="39" t="s">
        <v>334</v>
      </c>
      <c r="O293" s="39" t="s">
        <v>335</v>
      </c>
    </row>
    <row r="294" customFormat="false" ht="12.75" hidden="false" customHeight="false" outlineLevel="0" collapsed="false">
      <c r="A294" s="30" t="s">
        <v>694</v>
      </c>
      <c r="B294" s="31" t="n">
        <v>3</v>
      </c>
      <c r="C294" s="31" t="n">
        <v>0</v>
      </c>
      <c r="D294" s="31" t="n">
        <v>3</v>
      </c>
      <c r="E294" s="31" t="n">
        <v>6</v>
      </c>
      <c r="F294" s="32" t="n">
        <v>0.022567</v>
      </c>
      <c r="G294" s="31" t="n">
        <f aca="false">SUM($D294:$E294)</f>
        <v>9</v>
      </c>
      <c r="H294" s="34" t="n">
        <f aca="false">IF(G294=0,"NA",7/(100*SQRT(G294)))</f>
        <v>0.0233333333333333</v>
      </c>
      <c r="I294" s="35" t="str">
        <f aca="false">IF(H294="NA","NA",IF(F294&lt;H294,"Diff","Equal"))</f>
        <v>Diff</v>
      </c>
      <c r="J294" s="36" t="n">
        <v>5.8789444</v>
      </c>
      <c r="K294" s="37" t="n">
        <f aca="false">CHIDIST(J294,2)</f>
        <v>0.0528936386347522</v>
      </c>
      <c r="L294" s="38" t="str">
        <f aca="false">IF(K294&lt;H294,"Diff","Equal")</f>
        <v>Equal</v>
      </c>
      <c r="M294" s="31" t="n">
        <v>572255</v>
      </c>
      <c r="N294" s="39"/>
      <c r="O294" s="39" t="s">
        <v>695</v>
      </c>
    </row>
    <row r="295" customFormat="false" ht="12.75" hidden="false" customHeight="false" outlineLevel="0" collapsed="false">
      <c r="A295" s="30" t="s">
        <v>696</v>
      </c>
      <c r="B295" s="31" t="n">
        <v>3</v>
      </c>
      <c r="C295" s="31" t="n">
        <v>4</v>
      </c>
      <c r="D295" s="31" t="n">
        <v>7</v>
      </c>
      <c r="E295" s="31" t="n">
        <v>0</v>
      </c>
      <c r="F295" s="32" t="n">
        <v>0.024661</v>
      </c>
      <c r="G295" s="31" t="n">
        <f aca="false">SUM($D295:$E295)</f>
        <v>7</v>
      </c>
      <c r="H295" s="34" t="n">
        <f aca="false">IF(G295=0,"NA",7/(100*SQRT(G295)))</f>
        <v>0.0264575131106459</v>
      </c>
      <c r="I295" s="35" t="str">
        <f aca="false">IF(H295="NA","NA",IF(F295&lt;H295,"Diff","Equal"))</f>
        <v>Diff</v>
      </c>
      <c r="J295" s="36" t="n">
        <v>5.705543</v>
      </c>
      <c r="K295" s="37" t="n">
        <f aca="false">CHIDIST(J295,2)</f>
        <v>0.0576842272916928</v>
      </c>
      <c r="L295" s="38" t="str">
        <f aca="false">IF(K295&lt;H295,"Diff","Equal")</f>
        <v>Equal</v>
      </c>
      <c r="M295" s="31" t="n">
        <v>654418</v>
      </c>
      <c r="N295" s="39" t="s">
        <v>697</v>
      </c>
      <c r="O295" s="39" t="s">
        <v>698</v>
      </c>
    </row>
    <row r="296" customFormat="false" ht="12.75" hidden="false" customHeight="false" outlineLevel="0" collapsed="false">
      <c r="A296" s="30" t="s">
        <v>699</v>
      </c>
      <c r="B296" s="31" t="n">
        <v>0</v>
      </c>
      <c r="C296" s="31" t="n">
        <v>0</v>
      </c>
      <c r="D296" s="31" t="n">
        <v>0</v>
      </c>
      <c r="E296" s="31" t="n">
        <v>5</v>
      </c>
      <c r="F296" s="32" t="n">
        <v>0.014438</v>
      </c>
      <c r="G296" s="31" t="n">
        <f aca="false">SUM($D296:$E296)</f>
        <v>5</v>
      </c>
      <c r="H296" s="34" t="n">
        <f aca="false">IF(G296=0,"NA",7/(100*SQRT(G296)))</f>
        <v>0.0313049516849971</v>
      </c>
      <c r="I296" s="35" t="str">
        <f aca="false">IF(H296="NA","NA",IF(F296&lt;H296,"Diff","Equal"))</f>
        <v>Diff</v>
      </c>
      <c r="J296" s="36" t="n">
        <v>6.897741</v>
      </c>
      <c r="K296" s="37" t="n">
        <f aca="false">CHIDIST(J296,2)</f>
        <v>0.0317815133320525</v>
      </c>
      <c r="L296" s="38" t="str">
        <f aca="false">IF(K296&lt;H296,"Diff","Equal")</f>
        <v>Equal</v>
      </c>
      <c r="M296" s="31" t="n">
        <v>519718</v>
      </c>
      <c r="N296" s="39" t="s">
        <v>700</v>
      </c>
      <c r="O296" s="39" t="s">
        <v>701</v>
      </c>
    </row>
    <row r="297" customFormat="false" ht="12.75" hidden="false" customHeight="false" outlineLevel="0" collapsed="false">
      <c r="A297" s="30" t="s">
        <v>702</v>
      </c>
      <c r="B297" s="31" t="n">
        <v>0</v>
      </c>
      <c r="C297" s="31" t="n">
        <v>0</v>
      </c>
      <c r="D297" s="31" t="n">
        <v>0</v>
      </c>
      <c r="E297" s="31" t="n">
        <v>5</v>
      </c>
      <c r="F297" s="32" t="n">
        <v>0.014535</v>
      </c>
      <c r="G297" s="31" t="n">
        <f aca="false">SUM($D297:$E297)</f>
        <v>5</v>
      </c>
      <c r="H297" s="34" t="n">
        <f aca="false">IF(G297=0,"NA",7/(100*SQRT(G297)))</f>
        <v>0.0313049516849971</v>
      </c>
      <c r="I297" s="35" t="str">
        <f aca="false">IF(H297="NA","NA",IF(F297&lt;H297,"Diff","Equal"))</f>
        <v>Diff</v>
      </c>
      <c r="J297" s="36" t="n">
        <v>6.897741</v>
      </c>
      <c r="K297" s="37" t="n">
        <f aca="false">CHIDIST(J297,2)</f>
        <v>0.0317815133320525</v>
      </c>
      <c r="L297" s="38" t="str">
        <f aca="false">IF(K297&lt;H297,"Diff","Equal")</f>
        <v>Equal</v>
      </c>
      <c r="M297" s="31" t="n">
        <v>530272</v>
      </c>
      <c r="N297" s="39" t="s">
        <v>703</v>
      </c>
      <c r="O297" s="39" t="s">
        <v>704</v>
      </c>
    </row>
    <row r="298" customFormat="false" ht="12.75" hidden="false" customHeight="false" outlineLevel="0" collapsed="false">
      <c r="A298" s="30" t="s">
        <v>705</v>
      </c>
      <c r="B298" s="31" t="n">
        <v>0</v>
      </c>
      <c r="C298" s="31" t="n">
        <v>0</v>
      </c>
      <c r="D298" s="31" t="n">
        <v>0</v>
      </c>
      <c r="E298" s="31" t="n">
        <v>5</v>
      </c>
      <c r="F298" s="32" t="n">
        <v>0.014539</v>
      </c>
      <c r="G298" s="31" t="n">
        <f aca="false">SUM($D298:$E298)</f>
        <v>5</v>
      </c>
      <c r="H298" s="34" t="n">
        <f aca="false">IF(G298=0,"NA",7/(100*SQRT(G298)))</f>
        <v>0.0313049516849971</v>
      </c>
      <c r="I298" s="35" t="str">
        <f aca="false">IF(H298="NA","NA",IF(F298&lt;H298,"Diff","Equal"))</f>
        <v>Diff</v>
      </c>
      <c r="J298" s="36" t="n">
        <v>6.897741</v>
      </c>
      <c r="K298" s="37" t="n">
        <f aca="false">CHIDIST(J298,2)</f>
        <v>0.0317815133320525</v>
      </c>
      <c r="L298" s="38" t="str">
        <f aca="false">IF(K298&lt;H298,"Diff","Equal")</f>
        <v>Equal</v>
      </c>
      <c r="M298" s="31" t="n">
        <v>533628</v>
      </c>
      <c r="N298" s="39" t="s">
        <v>706</v>
      </c>
      <c r="O298" s="39" t="s">
        <v>706</v>
      </c>
    </row>
    <row r="299" customFormat="false" ht="12.75" hidden="false" customHeight="false" outlineLevel="0" collapsed="false">
      <c r="A299" s="30" t="s">
        <v>707</v>
      </c>
      <c r="B299" s="31" t="n">
        <v>4</v>
      </c>
      <c r="C299" s="31" t="n">
        <v>1</v>
      </c>
      <c r="D299" s="31" t="n">
        <v>5</v>
      </c>
      <c r="E299" s="31" t="n">
        <v>10</v>
      </c>
      <c r="F299" s="32" t="n">
        <v>0.017811</v>
      </c>
      <c r="G299" s="31" t="n">
        <f aca="false">SUM($D299:$E299)</f>
        <v>15</v>
      </c>
      <c r="H299" s="34" t="n">
        <f aca="false">IF(G299=0,"NA",7/(100*SQRT(G299)))</f>
        <v>0.0180739222823013</v>
      </c>
      <c r="I299" s="35" t="str">
        <f aca="false">IF(H299="NA","NA",IF(F299&lt;H299,"Diff","Equal"))</f>
        <v>Diff</v>
      </c>
      <c r="J299" s="36" t="n">
        <v>6.751489</v>
      </c>
      <c r="K299" s="37" t="n">
        <f aca="false">CHIDIST(J299,2)</f>
        <v>0.0341926524034436</v>
      </c>
      <c r="L299" s="38" t="str">
        <f aca="false">IF(K299&lt;H299,"Diff","Equal")</f>
        <v>Equal</v>
      </c>
      <c r="M299" s="31" t="n">
        <v>370504</v>
      </c>
      <c r="N299" s="39" t="s">
        <v>708</v>
      </c>
      <c r="O299" s="39" t="s">
        <v>709</v>
      </c>
    </row>
    <row r="300" customFormat="false" ht="12.75" hidden="false" customHeight="false" outlineLevel="0" collapsed="false">
      <c r="A300" s="30" t="s">
        <v>710</v>
      </c>
      <c r="B300" s="31" t="n">
        <v>1</v>
      </c>
      <c r="C300" s="31" t="n">
        <v>6</v>
      </c>
      <c r="D300" s="31" t="n">
        <v>7</v>
      </c>
      <c r="E300" s="31" t="n">
        <v>0</v>
      </c>
      <c r="F300" s="32" t="n">
        <v>0.012846</v>
      </c>
      <c r="G300" s="31" t="n">
        <f aca="false">SUM($D300:$E300)</f>
        <v>7</v>
      </c>
      <c r="H300" s="34" t="n">
        <f aca="false">IF(G300=0,"NA",7/(100*SQRT(G300)))</f>
        <v>0.0264575131106459</v>
      </c>
      <c r="I300" s="35" t="str">
        <f aca="false">IF(H300="NA","NA",IF(F300&lt;H300,"Diff","Equal"))</f>
        <v>Diff</v>
      </c>
      <c r="J300" s="36" t="n">
        <v>6.845552</v>
      </c>
      <c r="K300" s="37" t="n">
        <f aca="false">CHIDIST(J300,2)</f>
        <v>0.0326217511469679</v>
      </c>
      <c r="L300" s="38" t="str">
        <f aca="false">IF(K300&lt;H300,"Diff","Equal")</f>
        <v>Equal</v>
      </c>
      <c r="M300" s="31" t="n">
        <v>27935</v>
      </c>
      <c r="N300" s="39" t="s">
        <v>711</v>
      </c>
      <c r="O300" s="39" t="s">
        <v>712</v>
      </c>
    </row>
    <row r="301" customFormat="false" ht="12.75" hidden="false" customHeight="false" outlineLevel="0" collapsed="false">
      <c r="A301" s="30" t="s">
        <v>713</v>
      </c>
      <c r="B301" s="31" t="n">
        <v>0</v>
      </c>
      <c r="C301" s="31" t="n">
        <v>6</v>
      </c>
      <c r="D301" s="31" t="n">
        <v>6</v>
      </c>
      <c r="E301" s="31" t="n">
        <v>12</v>
      </c>
      <c r="F301" s="32" t="n">
        <v>0.011906</v>
      </c>
      <c r="G301" s="31" t="n">
        <f aca="false">SUM($D301:$E301)</f>
        <v>18</v>
      </c>
      <c r="H301" s="34" t="n">
        <f aca="false">IF(G301=0,"NA",7/(100*SQRT(G301)))</f>
        <v>0.0164991582276861</v>
      </c>
      <c r="I301" s="35" t="str">
        <f aca="false">IF(H301="NA","NA",IF(F301&lt;H301,"Diff","Equal"))</f>
        <v>Diff</v>
      </c>
      <c r="J301" s="36" t="n">
        <v>6.1231484</v>
      </c>
      <c r="K301" s="37" t="n">
        <f aca="false">CHIDIST(J301,2)</f>
        <v>0.0468139426760311</v>
      </c>
      <c r="L301" s="38" t="str">
        <f aca="false">IF(K301&lt;H301,"Diff","Equal")</f>
        <v>Equal</v>
      </c>
      <c r="M301" s="31" t="n">
        <v>669529</v>
      </c>
      <c r="N301" s="39"/>
      <c r="O301" s="39" t="s">
        <v>23</v>
      </c>
    </row>
    <row r="302" customFormat="false" ht="12.75" hidden="false" customHeight="false" outlineLevel="0" collapsed="false">
      <c r="A302" s="30" t="s">
        <v>714</v>
      </c>
      <c r="B302" s="31" t="n">
        <v>0</v>
      </c>
      <c r="C302" s="31" t="n">
        <v>0</v>
      </c>
      <c r="D302" s="31" t="n">
        <v>0</v>
      </c>
      <c r="E302" s="31" t="n">
        <v>5</v>
      </c>
      <c r="F302" s="32" t="n">
        <v>0.014609</v>
      </c>
      <c r="G302" s="31" t="n">
        <f aca="false">SUM($D302:$E302)</f>
        <v>5</v>
      </c>
      <c r="H302" s="34" t="n">
        <f aca="false">IF(G302=0,"NA",7/(100*SQRT(G302)))</f>
        <v>0.0313049516849971</v>
      </c>
      <c r="I302" s="35" t="str">
        <f aca="false">IF(H302="NA","NA",IF(F302&lt;H302,"Diff","Equal"))</f>
        <v>Diff</v>
      </c>
      <c r="J302" s="36" t="n">
        <v>6.897741</v>
      </c>
      <c r="K302" s="37" t="n">
        <f aca="false">CHIDIST(J302,2)</f>
        <v>0.0317815133320525</v>
      </c>
      <c r="L302" s="38" t="str">
        <f aca="false">IF(K302&lt;H302,"Diff","Equal")</f>
        <v>Equal</v>
      </c>
      <c r="M302" s="31" t="s">
        <v>40</v>
      </c>
      <c r="N302" s="31"/>
      <c r="O302" s="31"/>
      <c r="P302" s="31"/>
    </row>
    <row r="303" customFormat="false" ht="12.75" hidden="false" customHeight="false" outlineLevel="0" collapsed="false">
      <c r="A303" s="30" t="s">
        <v>715</v>
      </c>
      <c r="B303" s="31" t="n">
        <v>1</v>
      </c>
      <c r="C303" s="31" t="n">
        <v>0</v>
      </c>
      <c r="D303" s="31" t="n">
        <v>1</v>
      </c>
      <c r="E303" s="31" t="n">
        <v>6</v>
      </c>
      <c r="F303" s="32" t="n">
        <v>0.017582</v>
      </c>
      <c r="G303" s="31" t="n">
        <f aca="false">SUM($D303:$E303)</f>
        <v>7</v>
      </c>
      <c r="H303" s="34" t="n">
        <f aca="false">IF(G303=0,"NA",7/(100*SQRT(G303)))</f>
        <v>0.0264575131106459</v>
      </c>
      <c r="I303" s="35" t="str">
        <f aca="false">IF(H303="NA","NA",IF(F303&lt;H303,"Diff","Equal"))</f>
        <v>Diff</v>
      </c>
      <c r="J303" s="36" t="n">
        <v>6.003514</v>
      </c>
      <c r="K303" s="37" t="n">
        <f aca="false">CHIDIST(J303,2)</f>
        <v>0.0496996692913141</v>
      </c>
      <c r="L303" s="38" t="str">
        <f aca="false">IF(K303&lt;H303,"Diff","Equal")</f>
        <v>Equal</v>
      </c>
      <c r="M303" s="31" t="n">
        <v>696180</v>
      </c>
      <c r="N303" s="39" t="s">
        <v>716</v>
      </c>
      <c r="O303" s="39" t="s">
        <v>717</v>
      </c>
    </row>
    <row r="304" customFormat="false" ht="12.75" hidden="false" customHeight="false" outlineLevel="0" collapsed="false">
      <c r="A304" s="30" t="s">
        <v>718</v>
      </c>
      <c r="B304" s="31" t="n">
        <v>1</v>
      </c>
      <c r="C304" s="31" t="n">
        <v>0</v>
      </c>
      <c r="D304" s="31" t="n">
        <v>1</v>
      </c>
      <c r="E304" s="31" t="n">
        <v>6</v>
      </c>
      <c r="F304" s="32" t="n">
        <v>0.017691</v>
      </c>
      <c r="G304" s="31" t="n">
        <f aca="false">SUM($D304:$E304)</f>
        <v>7</v>
      </c>
      <c r="H304" s="34" t="n">
        <f aca="false">IF(G304=0,"NA",7/(100*SQRT(G304)))</f>
        <v>0.0264575131106459</v>
      </c>
      <c r="I304" s="35" t="str">
        <f aca="false">IF(H304="NA","NA",IF(F304&lt;H304,"Diff","Equal"))</f>
        <v>Diff</v>
      </c>
      <c r="J304" s="36" t="n">
        <v>6.003514</v>
      </c>
      <c r="K304" s="37" t="n">
        <f aca="false">CHIDIST(J304,2)</f>
        <v>0.0496996692913141</v>
      </c>
      <c r="L304" s="38" t="str">
        <f aca="false">IF(K304&lt;H304,"Diff","Equal")</f>
        <v>Equal</v>
      </c>
      <c r="M304" s="31" t="n">
        <v>666313</v>
      </c>
      <c r="N304" s="39"/>
      <c r="O304" s="39" t="s">
        <v>23</v>
      </c>
    </row>
    <row r="305" customFormat="false" ht="12.75" hidden="false" customHeight="false" outlineLevel="0" collapsed="false">
      <c r="A305" s="30" t="s">
        <v>719</v>
      </c>
      <c r="B305" s="31" t="n">
        <v>0</v>
      </c>
      <c r="C305" s="31" t="n">
        <v>0</v>
      </c>
      <c r="D305" s="31" t="n">
        <v>0</v>
      </c>
      <c r="E305" s="31" t="n">
        <v>5</v>
      </c>
      <c r="F305" s="32" t="n">
        <v>0.014521</v>
      </c>
      <c r="G305" s="31" t="n">
        <f aca="false">SUM($D305:$E305)</f>
        <v>5</v>
      </c>
      <c r="H305" s="34" t="n">
        <f aca="false">IF(G305=0,"NA",7/(100*SQRT(G305)))</f>
        <v>0.0313049516849971</v>
      </c>
      <c r="I305" s="35" t="str">
        <f aca="false">IF(H305="NA","NA",IF(F305&lt;H305,"Diff","Equal"))</f>
        <v>Diff</v>
      </c>
      <c r="J305" s="36" t="n">
        <v>6.897741</v>
      </c>
      <c r="K305" s="37" t="n">
        <f aca="false">CHIDIST(J305,2)</f>
        <v>0.0317815133320525</v>
      </c>
      <c r="L305" s="38" t="str">
        <f aca="false">IF(K305&lt;H305,"Diff","Equal")</f>
        <v>Equal</v>
      </c>
      <c r="M305" s="31" t="n">
        <v>661754</v>
      </c>
      <c r="N305" s="39"/>
      <c r="O305" s="39" t="s">
        <v>720</v>
      </c>
    </row>
    <row r="306" customFormat="false" ht="12.75" hidden="false" customHeight="false" outlineLevel="0" collapsed="false">
      <c r="A306" s="30" t="s">
        <v>721</v>
      </c>
      <c r="B306" s="31" t="n">
        <v>0</v>
      </c>
      <c r="C306" s="31" t="n">
        <v>4</v>
      </c>
      <c r="D306" s="31" t="n">
        <v>4</v>
      </c>
      <c r="E306" s="31" t="n">
        <v>11</v>
      </c>
      <c r="F306" s="32" t="n">
        <v>0.011361</v>
      </c>
      <c r="G306" s="31" t="n">
        <f aca="false">SUM($D306:$E306)</f>
        <v>15</v>
      </c>
      <c r="H306" s="34" t="n">
        <f aca="false">IF(G306=0,"NA",7/(100*SQRT(G306)))</f>
        <v>0.0180739222823013</v>
      </c>
      <c r="I306" s="35" t="str">
        <f aca="false">IF(H306="NA","NA",IF(F306&lt;H306,"Diff","Equal"))</f>
        <v>Diff</v>
      </c>
      <c r="J306" s="36" t="n">
        <v>6.9080615</v>
      </c>
      <c r="K306" s="37" t="n">
        <f aca="false">CHIDIST(J306,2)</f>
        <v>0.0316179351929092</v>
      </c>
      <c r="L306" s="38" t="str">
        <f aca="false">IF(K306&lt;H306,"Diff","Equal")</f>
        <v>Equal</v>
      </c>
      <c r="M306" s="31" t="n">
        <v>77578</v>
      </c>
      <c r="N306" s="39" t="s">
        <v>722</v>
      </c>
      <c r="O306" s="39" t="s">
        <v>723</v>
      </c>
    </row>
    <row r="307" customFormat="false" ht="12.75" hidden="false" customHeight="false" outlineLevel="0" collapsed="false">
      <c r="A307" s="30" t="s">
        <v>724</v>
      </c>
      <c r="B307" s="31" t="n">
        <v>0</v>
      </c>
      <c r="C307" s="31" t="n">
        <v>0</v>
      </c>
      <c r="D307" s="31" t="n">
        <v>0</v>
      </c>
      <c r="E307" s="31" t="n">
        <v>5</v>
      </c>
      <c r="F307" s="32" t="n">
        <v>0.014537</v>
      </c>
      <c r="G307" s="31" t="n">
        <f aca="false">SUM($D307:$E307)</f>
        <v>5</v>
      </c>
      <c r="H307" s="34" t="n">
        <f aca="false">IF(G307=0,"NA",7/(100*SQRT(G307)))</f>
        <v>0.0313049516849971</v>
      </c>
      <c r="I307" s="35" t="str">
        <f aca="false">IF(H307="NA","NA",IF(F307&lt;H307,"Diff","Equal"))</f>
        <v>Diff</v>
      </c>
      <c r="J307" s="36" t="n">
        <v>6.897741</v>
      </c>
      <c r="K307" s="37" t="n">
        <f aca="false">CHIDIST(J307,2)</f>
        <v>0.0317815133320525</v>
      </c>
      <c r="L307" s="38" t="str">
        <f aca="false">IF(K307&lt;H307,"Diff","Equal")</f>
        <v>Equal</v>
      </c>
      <c r="M307" s="31" t="n">
        <v>604626</v>
      </c>
      <c r="N307" s="39"/>
      <c r="O307" s="39" t="s">
        <v>23</v>
      </c>
    </row>
    <row r="308" customFormat="false" ht="12.75" hidden="false" customHeight="false" outlineLevel="0" collapsed="false">
      <c r="A308" s="30" t="s">
        <v>725</v>
      </c>
      <c r="B308" s="31" t="n">
        <v>0</v>
      </c>
      <c r="C308" s="31" t="n">
        <v>0</v>
      </c>
      <c r="D308" s="31" t="n">
        <v>0</v>
      </c>
      <c r="E308" s="31" t="n">
        <v>5</v>
      </c>
      <c r="F308" s="32" t="n">
        <v>0.014858</v>
      </c>
      <c r="G308" s="31" t="n">
        <f aca="false">SUM($D308:$E308)</f>
        <v>5</v>
      </c>
      <c r="H308" s="34" t="n">
        <f aca="false">IF(G308=0,"NA",7/(100*SQRT(G308)))</f>
        <v>0.0313049516849971</v>
      </c>
      <c r="I308" s="35" t="str">
        <f aca="false">IF(H308="NA","NA",IF(F308&lt;H308,"Diff","Equal"))</f>
        <v>Diff</v>
      </c>
      <c r="J308" s="36" t="n">
        <v>6.897741</v>
      </c>
      <c r="K308" s="37" t="n">
        <f aca="false">CHIDIST(J308,2)</f>
        <v>0.0317815133320525</v>
      </c>
      <c r="L308" s="38" t="str">
        <f aca="false">IF(K308&lt;H308,"Diff","Equal")</f>
        <v>Equal</v>
      </c>
      <c r="M308" s="31" t="n">
        <v>628573</v>
      </c>
      <c r="N308" s="39"/>
      <c r="O308" s="39" t="s">
        <v>726</v>
      </c>
    </row>
    <row r="309" customFormat="false" ht="12.75" hidden="false" customHeight="false" outlineLevel="0" collapsed="false">
      <c r="A309" s="30" t="s">
        <v>727</v>
      </c>
      <c r="B309" s="31" t="n">
        <v>0</v>
      </c>
      <c r="C309" s="31" t="n">
        <v>12</v>
      </c>
      <c r="D309" s="31" t="n">
        <v>12</v>
      </c>
      <c r="E309" s="31" t="n">
        <v>9</v>
      </c>
      <c r="F309" s="32" t="n">
        <v>0.013412</v>
      </c>
      <c r="G309" s="31" t="n">
        <f aca="false">SUM($D309:$E309)</f>
        <v>21</v>
      </c>
      <c r="H309" s="34" t="n">
        <f aca="false">IF(G309=0,"NA",7/(100*SQRT(G309)))</f>
        <v>0.0152752523165195</v>
      </c>
      <c r="I309" s="35" t="str">
        <f aca="false">IF(H309="NA","NA",IF(F309&lt;H309,"Diff","Equal"))</f>
        <v>Diff</v>
      </c>
      <c r="J309" s="36" t="n">
        <v>5.6180696</v>
      </c>
      <c r="K309" s="37" t="n">
        <f aca="false">CHIDIST(J309,2)</f>
        <v>0.0602631303038733</v>
      </c>
      <c r="L309" s="38" t="str">
        <f aca="false">IF(K309&lt;H309,"Diff","Equal")</f>
        <v>Equal</v>
      </c>
      <c r="M309" s="31" t="n">
        <v>414740</v>
      </c>
      <c r="N309" s="39" t="s">
        <v>728</v>
      </c>
      <c r="O309" s="39" t="s">
        <v>729</v>
      </c>
    </row>
    <row r="310" customFormat="false" ht="12.75" hidden="false" customHeight="false" outlineLevel="0" collapsed="false">
      <c r="A310" s="30" t="s">
        <v>730</v>
      </c>
      <c r="B310" s="31" t="n">
        <v>3</v>
      </c>
      <c r="C310" s="31" t="n">
        <v>1</v>
      </c>
      <c r="D310" s="31" t="n">
        <v>4</v>
      </c>
      <c r="E310" s="31" t="n">
        <v>11</v>
      </c>
      <c r="F310" s="32" t="n">
        <v>0.013726</v>
      </c>
      <c r="G310" s="31" t="n">
        <f aca="false">SUM($D310:$E310)</f>
        <v>15</v>
      </c>
      <c r="H310" s="34" t="n">
        <f aca="false">IF(G310=0,"NA",7/(100*SQRT(G310)))</f>
        <v>0.0180739222823013</v>
      </c>
      <c r="I310" s="35" t="str">
        <f aca="false">IF(H310="NA","NA",IF(F310&lt;H310,"Diff","Equal"))</f>
        <v>Diff</v>
      </c>
      <c r="J310" s="36" t="n">
        <v>7.58125</v>
      </c>
      <c r="K310" s="37" t="n">
        <f aca="false">CHIDIST(J310,2)</f>
        <v>0.0225814840122491</v>
      </c>
      <c r="L310" s="38" t="str">
        <f aca="false">IF(K310&lt;H310,"Diff","Equal")</f>
        <v>Equal</v>
      </c>
      <c r="M310" s="31" t="n">
        <v>286226</v>
      </c>
      <c r="N310" s="39" t="s">
        <v>731</v>
      </c>
      <c r="O310" s="39" t="s">
        <v>732</v>
      </c>
    </row>
    <row r="311" customFormat="false" ht="12.75" hidden="false" customHeight="false" outlineLevel="0" collapsed="false">
      <c r="A311" s="30" t="s">
        <v>733</v>
      </c>
      <c r="B311" s="31" t="n">
        <v>1</v>
      </c>
      <c r="C311" s="31" t="n">
        <v>17</v>
      </c>
      <c r="D311" s="31" t="n">
        <v>18</v>
      </c>
      <c r="E311" s="31" t="n">
        <v>20</v>
      </c>
      <c r="F311" s="32" t="n">
        <v>0.009878</v>
      </c>
      <c r="G311" s="31" t="n">
        <f aca="false">SUM($D311:$E311)</f>
        <v>38</v>
      </c>
      <c r="H311" s="34" t="n">
        <f aca="false">IF(G311=0,"NA",7/(100*SQRT(G311)))</f>
        <v>0.0113554994791534</v>
      </c>
      <c r="I311" s="35" t="str">
        <f aca="false">IF(H311="NA","NA",IF(F311&lt;H311,"Diff","Equal"))</f>
        <v>Diff</v>
      </c>
      <c r="J311" s="36" t="n">
        <v>6.531851</v>
      </c>
      <c r="K311" s="37" t="n">
        <f aca="false">CHIDIST(J311,2)</f>
        <v>0.0381616001740116</v>
      </c>
      <c r="L311" s="38" t="str">
        <f aca="false">IF(K311&lt;H311,"Diff","Equal")</f>
        <v>Equal</v>
      </c>
      <c r="M311" s="31" t="n">
        <v>655056</v>
      </c>
      <c r="N311" s="39" t="s">
        <v>734</v>
      </c>
      <c r="O311" s="39" t="s">
        <v>735</v>
      </c>
    </row>
    <row r="312" customFormat="false" ht="12.75" hidden="false" customHeight="false" outlineLevel="0" collapsed="false">
      <c r="A312" s="30" t="s">
        <v>736</v>
      </c>
      <c r="B312" s="31" t="n">
        <v>0</v>
      </c>
      <c r="C312" s="31" t="n">
        <v>0</v>
      </c>
      <c r="D312" s="31" t="n">
        <v>0</v>
      </c>
      <c r="E312" s="31" t="n">
        <v>5</v>
      </c>
      <c r="F312" s="32" t="n">
        <v>0.014596</v>
      </c>
      <c r="G312" s="31" t="n">
        <f aca="false">SUM($D312:$E312)</f>
        <v>5</v>
      </c>
      <c r="H312" s="34" t="n">
        <f aca="false">IF(G312=0,"NA",7/(100*SQRT(G312)))</f>
        <v>0.0313049516849971</v>
      </c>
      <c r="I312" s="35" t="str">
        <f aca="false">IF(H312="NA","NA",IF(F312&lt;H312,"Diff","Equal"))</f>
        <v>Diff</v>
      </c>
      <c r="J312" s="36" t="n">
        <v>6.897741</v>
      </c>
      <c r="K312" s="37" t="n">
        <f aca="false">CHIDIST(J312,2)</f>
        <v>0.0317815133320525</v>
      </c>
      <c r="L312" s="38" t="str">
        <f aca="false">IF(K312&lt;H312,"Diff","Equal")</f>
        <v>Equal</v>
      </c>
      <c r="M312" s="31" t="s">
        <v>40</v>
      </c>
      <c r="N312" s="31"/>
      <c r="O312" s="31"/>
      <c r="P312" s="31"/>
    </row>
    <row r="313" customFormat="false" ht="12.75" hidden="false" customHeight="false" outlineLevel="0" collapsed="false">
      <c r="A313" s="30" t="s">
        <v>737</v>
      </c>
      <c r="B313" s="31" t="n">
        <v>3</v>
      </c>
      <c r="C313" s="31" t="n">
        <v>5</v>
      </c>
      <c r="D313" s="31" t="n">
        <v>8</v>
      </c>
      <c r="E313" s="31" t="n">
        <v>0</v>
      </c>
      <c r="F313" s="32" t="n">
        <v>0.017797</v>
      </c>
      <c r="G313" s="31" t="n">
        <f aca="false">SUM($D313:$E313)</f>
        <v>8</v>
      </c>
      <c r="H313" s="34" t="n">
        <f aca="false">IF(G313=0,"NA",7/(100*SQRT(G313)))</f>
        <v>0.0247487373415292</v>
      </c>
      <c r="I313" s="35" t="str">
        <f aca="false">IF(H313="NA","NA",IF(F313&lt;H313,"Diff","Equal"))</f>
        <v>Diff</v>
      </c>
      <c r="J313" s="36" t="n">
        <v>5.978558</v>
      </c>
      <c r="K313" s="37" t="n">
        <f aca="false">CHIDIST(J313,2)</f>
        <v>0.0503237070393472</v>
      </c>
      <c r="L313" s="38" t="str">
        <f aca="false">IF(K313&lt;H313,"Diff","Equal")</f>
        <v>Equal</v>
      </c>
      <c r="M313" s="31" t="n">
        <v>162649</v>
      </c>
      <c r="N313" s="39"/>
      <c r="O313" s="39" t="s">
        <v>23</v>
      </c>
    </row>
    <row r="314" customFormat="false" ht="12.75" hidden="false" customHeight="false" outlineLevel="0" collapsed="false">
      <c r="A314" s="30" t="s">
        <v>738</v>
      </c>
      <c r="B314" s="31" t="n">
        <v>3</v>
      </c>
      <c r="C314" s="31" t="n">
        <v>2</v>
      </c>
      <c r="D314" s="31" t="n">
        <v>5</v>
      </c>
      <c r="E314" s="31" t="n">
        <v>0</v>
      </c>
      <c r="F314" s="32" t="n">
        <v>0.027519</v>
      </c>
      <c r="G314" s="31" t="n">
        <f aca="false">SUM($D314:$E314)</f>
        <v>5</v>
      </c>
      <c r="H314" s="34" t="n">
        <f aca="false">IF(G314=0,"NA",7/(100*SQRT(G314)))</f>
        <v>0.0313049516849971</v>
      </c>
      <c r="I314" s="35" t="str">
        <f aca="false">IF(H314="NA","NA",IF(F314&lt;H314,"Diff","Equal"))</f>
        <v>Diff</v>
      </c>
      <c r="J314" s="36" t="n">
        <v>6.6838765</v>
      </c>
      <c r="K314" s="37" t="n">
        <f aca="false">CHIDIST(J314,2)</f>
        <v>0.0353683385603219</v>
      </c>
      <c r="L314" s="38" t="str">
        <f aca="false">IF(K314&lt;H314,"Diff","Equal")</f>
        <v>Equal</v>
      </c>
      <c r="M314" s="31" t="n">
        <v>684751</v>
      </c>
      <c r="N314" s="39"/>
      <c r="O314" s="39" t="s">
        <v>739</v>
      </c>
    </row>
    <row r="315" customFormat="false" ht="12.75" hidden="false" customHeight="false" outlineLevel="0" collapsed="false">
      <c r="A315" s="30" t="s">
        <v>740</v>
      </c>
      <c r="B315" s="31" t="n">
        <v>0</v>
      </c>
      <c r="C315" s="31" t="n">
        <v>0</v>
      </c>
      <c r="D315" s="31" t="n">
        <v>0</v>
      </c>
      <c r="E315" s="31" t="n">
        <v>5</v>
      </c>
      <c r="F315" s="32" t="n">
        <v>0.01447</v>
      </c>
      <c r="G315" s="31" t="n">
        <f aca="false">SUM($D315:$E315)</f>
        <v>5</v>
      </c>
      <c r="H315" s="34" t="n">
        <f aca="false">IF(G315=0,"NA",7/(100*SQRT(G315)))</f>
        <v>0.0313049516849971</v>
      </c>
      <c r="I315" s="35" t="str">
        <f aca="false">IF(H315="NA","NA",IF(F315&lt;H315,"Diff","Equal"))</f>
        <v>Diff</v>
      </c>
      <c r="J315" s="36" t="n">
        <v>6.897741</v>
      </c>
      <c r="K315" s="37" t="n">
        <f aca="false">CHIDIST(J315,2)</f>
        <v>0.0317815133320525</v>
      </c>
      <c r="L315" s="38" t="str">
        <f aca="false">IF(K315&lt;H315,"Diff","Equal")</f>
        <v>Equal</v>
      </c>
      <c r="M315" s="31" t="n">
        <v>699190</v>
      </c>
      <c r="N315" s="39" t="s">
        <v>407</v>
      </c>
      <c r="O315" s="39" t="s">
        <v>408</v>
      </c>
    </row>
    <row r="316" customFormat="false" ht="12.75" hidden="false" customHeight="false" outlineLevel="0" collapsed="false">
      <c r="A316" s="30" t="s">
        <v>741</v>
      </c>
      <c r="B316" s="31" t="n">
        <v>0</v>
      </c>
      <c r="C316" s="31" t="n">
        <v>4</v>
      </c>
      <c r="D316" s="31" t="n">
        <v>4</v>
      </c>
      <c r="E316" s="31" t="n">
        <v>11</v>
      </c>
      <c r="F316" s="32" t="n">
        <v>0.011396</v>
      </c>
      <c r="G316" s="31" t="n">
        <f aca="false">SUM($D316:$E316)</f>
        <v>15</v>
      </c>
      <c r="H316" s="34" t="n">
        <f aca="false">IF(G316=0,"NA",7/(100*SQRT(G316)))</f>
        <v>0.0180739222823013</v>
      </c>
      <c r="I316" s="35" t="str">
        <f aca="false">IF(H316="NA","NA",IF(F316&lt;H316,"Diff","Equal"))</f>
        <v>Diff</v>
      </c>
      <c r="J316" s="36" t="n">
        <v>6.9080615</v>
      </c>
      <c r="K316" s="37" t="n">
        <f aca="false">CHIDIST(J316,2)</f>
        <v>0.0316179351929092</v>
      </c>
      <c r="L316" s="38" t="str">
        <f aca="false">IF(K316&lt;H316,"Diff","Equal")</f>
        <v>Equal</v>
      </c>
      <c r="M316" s="31" t="n">
        <v>356799</v>
      </c>
      <c r="N316" s="39" t="s">
        <v>70</v>
      </c>
      <c r="O316" s="39" t="s">
        <v>71</v>
      </c>
    </row>
    <row r="317" customFormat="false" ht="12.75" hidden="false" customHeight="false" outlineLevel="0" collapsed="false">
      <c r="A317" s="30" t="s">
        <v>742</v>
      </c>
      <c r="B317" s="31" t="n">
        <v>2</v>
      </c>
      <c r="C317" s="31" t="n">
        <v>0</v>
      </c>
      <c r="D317" s="31" t="n">
        <v>2</v>
      </c>
      <c r="E317" s="31" t="n">
        <v>7</v>
      </c>
      <c r="F317" s="32" t="n">
        <v>0.019862</v>
      </c>
      <c r="G317" s="31" t="n">
        <f aca="false">SUM($D317:$E317)</f>
        <v>9</v>
      </c>
      <c r="H317" s="34" t="n">
        <f aca="false">IF(G317=0,"NA",7/(100*SQRT(G317)))</f>
        <v>0.0233333333333333</v>
      </c>
      <c r="I317" s="35" t="str">
        <f aca="false">IF(H317="NA","NA",IF(F317&lt;H317,"Diff","Equal"))</f>
        <v>Diff</v>
      </c>
      <c r="J317" s="36" t="n">
        <v>6.337918</v>
      </c>
      <c r="K317" s="37" t="n">
        <f aca="false">CHIDIST(J317,2)</f>
        <v>0.0420473464160131</v>
      </c>
      <c r="L317" s="38" t="str">
        <f aca="false">IF(K317&lt;H317,"Diff","Equal")</f>
        <v>Equal</v>
      </c>
      <c r="M317" s="31" t="n">
        <v>2006</v>
      </c>
      <c r="N317" s="39" t="s">
        <v>743</v>
      </c>
      <c r="O317" s="39" t="s">
        <v>744</v>
      </c>
    </row>
    <row r="318" customFormat="false" ht="12.75" hidden="false" customHeight="false" outlineLevel="0" collapsed="false">
      <c r="A318" s="30" t="s">
        <v>745</v>
      </c>
      <c r="B318" s="31" t="n">
        <v>0</v>
      </c>
      <c r="C318" s="31" t="n">
        <v>0</v>
      </c>
      <c r="D318" s="31" t="n">
        <v>0</v>
      </c>
      <c r="E318" s="31" t="n">
        <v>5</v>
      </c>
      <c r="F318" s="32" t="n">
        <v>0.014464</v>
      </c>
      <c r="G318" s="31" t="n">
        <f aca="false">SUM($D318:$E318)</f>
        <v>5</v>
      </c>
      <c r="H318" s="34" t="n">
        <f aca="false">IF(G318=0,"NA",7/(100*SQRT(G318)))</f>
        <v>0.0313049516849971</v>
      </c>
      <c r="I318" s="35" t="str">
        <f aca="false">IF(H318="NA","NA",IF(F318&lt;H318,"Diff","Equal"))</f>
        <v>Diff</v>
      </c>
      <c r="J318" s="36" t="n">
        <v>6.897741</v>
      </c>
      <c r="K318" s="37" t="n">
        <f aca="false">CHIDIST(J318,2)</f>
        <v>0.0317815133320525</v>
      </c>
      <c r="L318" s="38" t="str">
        <f aca="false">IF(K318&lt;H318,"Diff","Equal")</f>
        <v>Equal</v>
      </c>
      <c r="M318" s="31" t="s">
        <v>40</v>
      </c>
      <c r="N318" s="31"/>
      <c r="O318" s="31"/>
      <c r="P318" s="31"/>
    </row>
    <row r="319" customFormat="false" ht="12.75" hidden="false" customHeight="false" outlineLevel="0" collapsed="false">
      <c r="A319" s="30" t="s">
        <v>746</v>
      </c>
      <c r="B319" s="31" t="n">
        <v>13</v>
      </c>
      <c r="C319" s="31" t="n">
        <v>10</v>
      </c>
      <c r="D319" s="31" t="n">
        <v>23</v>
      </c>
      <c r="E319" s="31" t="n">
        <v>29</v>
      </c>
      <c r="F319" s="32" t="n">
        <v>0.008705</v>
      </c>
      <c r="G319" s="31" t="n">
        <f aca="false">SUM($D319:$E319)</f>
        <v>52</v>
      </c>
      <c r="H319" s="34" t="n">
        <f aca="false">IF(G319=0,"NA",7/(100*SQRT(G319)))</f>
        <v>0.00970725343394151</v>
      </c>
      <c r="I319" s="35" t="str">
        <f aca="false">IF(H319="NA","NA",IF(F319&lt;H319,"Diff","Equal"))</f>
        <v>Diff</v>
      </c>
      <c r="J319" s="36" t="n">
        <v>8.799298</v>
      </c>
      <c r="K319" s="37" t="n">
        <f aca="false">CHIDIST(J319,2)</f>
        <v>0.0122816500057532</v>
      </c>
      <c r="L319" s="38" t="str">
        <f aca="false">IF(K319&lt;H319,"Diff","Equal")</f>
        <v>Equal</v>
      </c>
      <c r="M319" s="31" t="n">
        <v>553158</v>
      </c>
      <c r="N319" s="39"/>
      <c r="O319" s="39" t="s">
        <v>23</v>
      </c>
    </row>
    <row r="320" customFormat="false" ht="12.75" hidden="false" customHeight="false" outlineLevel="0" collapsed="false">
      <c r="A320" s="30" t="s">
        <v>747</v>
      </c>
      <c r="B320" s="31" t="n">
        <v>3</v>
      </c>
      <c r="C320" s="31" t="n">
        <v>2</v>
      </c>
      <c r="D320" s="31" t="n">
        <v>5</v>
      </c>
      <c r="E320" s="31" t="n">
        <v>0</v>
      </c>
      <c r="F320" s="32" t="n">
        <v>0.02799</v>
      </c>
      <c r="G320" s="31" t="n">
        <f aca="false">SUM($D320:$E320)</f>
        <v>5</v>
      </c>
      <c r="H320" s="34" t="n">
        <f aca="false">IF(G320=0,"NA",7/(100*SQRT(G320)))</f>
        <v>0.0313049516849971</v>
      </c>
      <c r="I320" s="35" t="str">
        <f aca="false">IF(H320="NA","NA",IF(F320&lt;H320,"Diff","Equal"))</f>
        <v>Diff</v>
      </c>
      <c r="J320" s="36" t="n">
        <v>6.6838765</v>
      </c>
      <c r="K320" s="37" t="n">
        <f aca="false">CHIDIST(J320,2)</f>
        <v>0.0353683385603219</v>
      </c>
      <c r="L320" s="38" t="str">
        <f aca="false">IF(K320&lt;H320,"Diff","Equal")</f>
        <v>Equal</v>
      </c>
      <c r="M320" s="31" t="n">
        <v>179309</v>
      </c>
      <c r="N320" s="39" t="s">
        <v>748</v>
      </c>
      <c r="O320" s="39" t="s">
        <v>749</v>
      </c>
    </row>
    <row r="321" customFormat="false" ht="12.75" hidden="false" customHeight="false" outlineLevel="0" collapsed="false">
      <c r="A321" s="30" t="s">
        <v>750</v>
      </c>
      <c r="B321" s="31" t="n">
        <v>0</v>
      </c>
      <c r="C321" s="31" t="n">
        <v>0</v>
      </c>
      <c r="D321" s="31" t="n">
        <v>0</v>
      </c>
      <c r="E321" s="31" t="n">
        <v>5</v>
      </c>
      <c r="F321" s="32" t="n">
        <v>0.014667</v>
      </c>
      <c r="G321" s="31" t="n">
        <f aca="false">SUM($D321:$E321)</f>
        <v>5</v>
      </c>
      <c r="H321" s="34" t="n">
        <f aca="false">IF(G321=0,"NA",7/(100*SQRT(G321)))</f>
        <v>0.0313049516849971</v>
      </c>
      <c r="I321" s="35" t="str">
        <f aca="false">IF(H321="NA","NA",IF(F321&lt;H321,"Diff","Equal"))</f>
        <v>Diff</v>
      </c>
      <c r="J321" s="36" t="n">
        <v>6.897741</v>
      </c>
      <c r="K321" s="37" t="n">
        <f aca="false">CHIDIST(J321,2)</f>
        <v>0.0317815133320525</v>
      </c>
      <c r="L321" s="38" t="str">
        <f aca="false">IF(K321&lt;H321,"Diff","Equal")</f>
        <v>Equal</v>
      </c>
      <c r="M321" s="31" t="n">
        <v>591319</v>
      </c>
      <c r="N321" s="39" t="s">
        <v>751</v>
      </c>
      <c r="O321" s="39" t="s">
        <v>752</v>
      </c>
    </row>
    <row r="322" customFormat="false" ht="12.75" hidden="false" customHeight="false" outlineLevel="0" collapsed="false">
      <c r="A322" s="30" t="s">
        <v>753</v>
      </c>
      <c r="B322" s="31" t="n">
        <v>0</v>
      </c>
      <c r="C322" s="31" t="n">
        <v>0</v>
      </c>
      <c r="D322" s="31" t="n">
        <v>0</v>
      </c>
      <c r="E322" s="31" t="n">
        <v>5</v>
      </c>
      <c r="F322" s="32" t="n">
        <v>0.014557</v>
      </c>
      <c r="G322" s="31" t="n">
        <f aca="false">SUM($D322:$E322)</f>
        <v>5</v>
      </c>
      <c r="H322" s="34" t="n">
        <f aca="false">IF(G322=0,"NA",7/(100*SQRT(G322)))</f>
        <v>0.0313049516849971</v>
      </c>
      <c r="I322" s="35" t="str">
        <f aca="false">IF(H322="NA","NA",IF(F322&lt;H322,"Diff","Equal"))</f>
        <v>Diff</v>
      </c>
      <c r="J322" s="36" t="n">
        <v>6.897741</v>
      </c>
      <c r="K322" s="37" t="n">
        <f aca="false">CHIDIST(J322,2)</f>
        <v>0.0317815133320525</v>
      </c>
      <c r="L322" s="38" t="str">
        <f aca="false">IF(K322&lt;H322,"Diff","Equal")</f>
        <v>Equal</v>
      </c>
      <c r="M322" s="31" t="n">
        <v>511605</v>
      </c>
      <c r="N322" s="39" t="s">
        <v>754</v>
      </c>
      <c r="O322" s="39" t="s">
        <v>755</v>
      </c>
    </row>
    <row r="323" customFormat="false" ht="12.75" hidden="false" customHeight="false" outlineLevel="0" collapsed="false">
      <c r="A323" s="30" t="s">
        <v>756</v>
      </c>
      <c r="B323" s="31" t="n">
        <v>0</v>
      </c>
      <c r="C323" s="31" t="n">
        <v>0</v>
      </c>
      <c r="D323" s="31" t="n">
        <v>0</v>
      </c>
      <c r="E323" s="31" t="n">
        <v>5</v>
      </c>
      <c r="F323" s="32" t="n">
        <v>0.014538</v>
      </c>
      <c r="G323" s="31" t="n">
        <f aca="false">SUM($D323:$E323)</f>
        <v>5</v>
      </c>
      <c r="H323" s="34" t="n">
        <f aca="false">IF(G323=0,"NA",7/(100*SQRT(G323)))</f>
        <v>0.0313049516849971</v>
      </c>
      <c r="I323" s="35" t="str">
        <f aca="false">IF(H323="NA","NA",IF(F323&lt;H323,"Diff","Equal"))</f>
        <v>Diff</v>
      </c>
      <c r="J323" s="36" t="n">
        <v>6.897741</v>
      </c>
      <c r="K323" s="37" t="n">
        <f aca="false">CHIDIST(J323,2)</f>
        <v>0.0317815133320525</v>
      </c>
      <c r="L323" s="38" t="str">
        <f aca="false">IF(K323&lt;H323,"Diff","Equal")</f>
        <v>Equal</v>
      </c>
      <c r="M323" s="31" t="n">
        <v>435136</v>
      </c>
      <c r="N323" s="39" t="s">
        <v>757</v>
      </c>
      <c r="O323" s="39" t="s">
        <v>758</v>
      </c>
    </row>
    <row r="324" customFormat="false" ht="12.75" hidden="false" customHeight="false" outlineLevel="0" collapsed="false">
      <c r="A324" s="30" t="s">
        <v>759</v>
      </c>
      <c r="B324" s="31" t="n">
        <v>0</v>
      </c>
      <c r="C324" s="31" t="n">
        <v>8</v>
      </c>
      <c r="D324" s="31" t="n">
        <v>8</v>
      </c>
      <c r="E324" s="31" t="n">
        <v>2</v>
      </c>
      <c r="F324" s="32" t="n">
        <v>0.016021</v>
      </c>
      <c r="G324" s="31" t="n">
        <f aca="false">SUM($D324:$E324)</f>
        <v>10</v>
      </c>
      <c r="H324" s="34" t="n">
        <f aca="false">IF(G324=0,"NA",7/(100*SQRT(G324)))</f>
        <v>0.0221359436211787</v>
      </c>
      <c r="I324" s="35" t="str">
        <f aca="false">IF(H324="NA","NA",IF(F324&lt;H324,"Diff","Equal"))</f>
        <v>Diff</v>
      </c>
      <c r="J324" s="36" t="n">
        <v>7.2288938</v>
      </c>
      <c r="K324" s="37" t="n">
        <f aca="false">CHIDIST(J324,2)</f>
        <v>0.0269318170865326</v>
      </c>
      <c r="L324" s="38" t="str">
        <f aca="false">IF(K324&lt;H324,"Diff","Equal")</f>
        <v>Equal</v>
      </c>
      <c r="M324" s="31" t="n">
        <v>433615</v>
      </c>
      <c r="N324" s="39" t="s">
        <v>760</v>
      </c>
      <c r="O324" s="39" t="s">
        <v>761</v>
      </c>
    </row>
    <row r="325" customFormat="false" ht="12.75" hidden="false" customHeight="false" outlineLevel="0" collapsed="false">
      <c r="A325" s="30" t="s">
        <v>762</v>
      </c>
      <c r="B325" s="31" t="n">
        <v>3</v>
      </c>
      <c r="C325" s="31" t="n">
        <v>4</v>
      </c>
      <c r="D325" s="31" t="n">
        <v>7</v>
      </c>
      <c r="E325" s="31" t="n">
        <v>0</v>
      </c>
      <c r="F325" s="32" t="n">
        <v>0.024941</v>
      </c>
      <c r="G325" s="31" t="n">
        <f aca="false">SUM($D325:$E325)</f>
        <v>7</v>
      </c>
      <c r="H325" s="34" t="n">
        <f aca="false">IF(G325=0,"NA",7/(100*SQRT(G325)))</f>
        <v>0.0264575131106459</v>
      </c>
      <c r="I325" s="35" t="str">
        <f aca="false">IF(H325="NA","NA",IF(F325&lt;H325,"Diff","Equal"))</f>
        <v>Diff</v>
      </c>
      <c r="J325" s="36" t="n">
        <v>5.705543</v>
      </c>
      <c r="K325" s="37" t="n">
        <f aca="false">CHIDIST(J325,2)</f>
        <v>0.0576842272916928</v>
      </c>
      <c r="L325" s="38" t="str">
        <f aca="false">IF(K325&lt;H325,"Diff","Equal")</f>
        <v>Equal</v>
      </c>
      <c r="M325" s="31" t="n">
        <v>144835</v>
      </c>
      <c r="N325" s="39" t="s">
        <v>763</v>
      </c>
      <c r="O325" s="39" t="s">
        <v>764</v>
      </c>
    </row>
    <row r="326" customFormat="false" ht="12.75" hidden="false" customHeight="false" outlineLevel="0" collapsed="false">
      <c r="A326" s="30" t="s">
        <v>765</v>
      </c>
      <c r="B326" s="31" t="n">
        <v>0</v>
      </c>
      <c r="C326" s="31" t="n">
        <v>0</v>
      </c>
      <c r="D326" s="31" t="n">
        <v>0</v>
      </c>
      <c r="E326" s="31" t="n">
        <v>5</v>
      </c>
      <c r="F326" s="32" t="n">
        <v>0.014565</v>
      </c>
      <c r="G326" s="31" t="n">
        <f aca="false">SUM($D326:$E326)</f>
        <v>5</v>
      </c>
      <c r="H326" s="34" t="n">
        <f aca="false">IF(G326=0,"NA",7/(100*SQRT(G326)))</f>
        <v>0.0313049516849971</v>
      </c>
      <c r="I326" s="35" t="str">
        <f aca="false">IF(H326="NA","NA",IF(F326&lt;H326,"Diff","Equal"))</f>
        <v>Diff</v>
      </c>
      <c r="J326" s="36" t="n">
        <v>6.897741</v>
      </c>
      <c r="K326" s="37" t="n">
        <f aca="false">CHIDIST(J326,2)</f>
        <v>0.0317815133320525</v>
      </c>
      <c r="L326" s="38" t="str">
        <f aca="false">IF(K326&lt;H326,"Diff","Equal")</f>
        <v>Equal</v>
      </c>
      <c r="M326" s="31" t="n">
        <v>644153</v>
      </c>
      <c r="N326" s="39" t="s">
        <v>766</v>
      </c>
      <c r="O326" s="39" t="s">
        <v>767</v>
      </c>
    </row>
    <row r="327" customFormat="false" ht="12.75" hidden="false" customHeight="false" outlineLevel="0" collapsed="false">
      <c r="A327" s="30" t="s">
        <v>768</v>
      </c>
      <c r="B327" s="31" t="n">
        <v>1</v>
      </c>
      <c r="C327" s="31" t="n">
        <v>5</v>
      </c>
      <c r="D327" s="31" t="n">
        <v>6</v>
      </c>
      <c r="E327" s="31" t="n">
        <v>0</v>
      </c>
      <c r="F327" s="32" t="n">
        <v>0.024427</v>
      </c>
      <c r="G327" s="31" t="n">
        <f aca="false">SUM($D327:$E327)</f>
        <v>6</v>
      </c>
      <c r="H327" s="34" t="n">
        <f aca="false">IF(G327=0,"NA",7/(100*SQRT(G327)))</f>
        <v>0.0285773803324704</v>
      </c>
      <c r="I327" s="35" t="str">
        <f aca="false">IF(H327="NA","NA",IF(F327&lt;H327,"Diff","Equal"))</f>
        <v>Diff</v>
      </c>
      <c r="J327" s="36" t="n">
        <v>5.490424</v>
      </c>
      <c r="K327" s="37" t="n">
        <f aca="false">CHIDIST(J327,2)</f>
        <v>0.0642346817483886</v>
      </c>
      <c r="L327" s="38" t="str">
        <f aca="false">IF(K327&lt;H327,"Diff","Equal")</f>
        <v>Equal</v>
      </c>
      <c r="M327" s="31" t="n">
        <v>678494</v>
      </c>
      <c r="N327" s="39"/>
      <c r="O327" s="39" t="s">
        <v>23</v>
      </c>
    </row>
    <row r="328" customFormat="false" ht="12.75" hidden="false" customHeight="false" outlineLevel="0" collapsed="false">
      <c r="A328" s="30" t="s">
        <v>769</v>
      </c>
      <c r="B328" s="31" t="n">
        <v>1</v>
      </c>
      <c r="C328" s="31" t="n">
        <v>0</v>
      </c>
      <c r="D328" s="31" t="n">
        <v>1</v>
      </c>
      <c r="E328" s="31" t="n">
        <v>6</v>
      </c>
      <c r="F328" s="32" t="n">
        <v>0.017441</v>
      </c>
      <c r="G328" s="31" t="n">
        <f aca="false">SUM($D328:$E328)</f>
        <v>7</v>
      </c>
      <c r="H328" s="34" t="n">
        <f aca="false">IF(G328=0,"NA",7/(100*SQRT(G328)))</f>
        <v>0.0264575131106459</v>
      </c>
      <c r="I328" s="35" t="str">
        <f aca="false">IF(H328="NA","NA",IF(F328&lt;H328,"Diff","Equal"))</f>
        <v>Diff</v>
      </c>
      <c r="J328" s="36" t="n">
        <v>6.003514</v>
      </c>
      <c r="K328" s="37" t="n">
        <f aca="false">CHIDIST(J328,2)</f>
        <v>0.0496996692913141</v>
      </c>
      <c r="L328" s="38" t="str">
        <f aca="false">IF(K328&lt;H328,"Diff","Equal")</f>
        <v>Equal</v>
      </c>
      <c r="M328" s="31" t="n">
        <v>497636</v>
      </c>
      <c r="N328" s="39" t="s">
        <v>770</v>
      </c>
      <c r="O328" s="39" t="s">
        <v>771</v>
      </c>
    </row>
    <row r="329" customFormat="false" ht="12.75" hidden="false" customHeight="false" outlineLevel="0" collapsed="false">
      <c r="A329" s="30" t="s">
        <v>772</v>
      </c>
      <c r="B329" s="31" t="n">
        <v>0</v>
      </c>
      <c r="C329" s="31" t="n">
        <v>0</v>
      </c>
      <c r="D329" s="31" t="n">
        <v>0</v>
      </c>
      <c r="E329" s="31" t="n">
        <v>5</v>
      </c>
      <c r="F329" s="32" t="n">
        <v>0.014464</v>
      </c>
      <c r="G329" s="31" t="n">
        <f aca="false">SUM($D329:$E329)</f>
        <v>5</v>
      </c>
      <c r="H329" s="34" t="n">
        <f aca="false">IF(G329=0,"NA",7/(100*SQRT(G329)))</f>
        <v>0.0313049516849971</v>
      </c>
      <c r="I329" s="35" t="str">
        <f aca="false">IF(H329="NA","NA",IF(F329&lt;H329,"Diff","Equal"))</f>
        <v>Diff</v>
      </c>
      <c r="J329" s="36" t="n">
        <v>6.897741</v>
      </c>
      <c r="K329" s="37" t="n">
        <f aca="false">CHIDIST(J329,2)</f>
        <v>0.0317815133320525</v>
      </c>
      <c r="L329" s="38" t="str">
        <f aca="false">IF(K329&lt;H329,"Diff","Equal")</f>
        <v>Equal</v>
      </c>
      <c r="M329" s="31" t="n">
        <v>370549</v>
      </c>
      <c r="N329" s="39" t="s">
        <v>773</v>
      </c>
      <c r="O329" s="39" t="s">
        <v>774</v>
      </c>
    </row>
    <row r="330" customFormat="false" ht="12.75" hidden="false" customHeight="false" outlineLevel="0" collapsed="false">
      <c r="A330" s="30" t="s">
        <v>775</v>
      </c>
      <c r="B330" s="31" t="n">
        <v>0</v>
      </c>
      <c r="C330" s="31" t="n">
        <v>11</v>
      </c>
      <c r="D330" s="31" t="n">
        <v>11</v>
      </c>
      <c r="E330" s="31" t="n">
        <v>6</v>
      </c>
      <c r="F330" s="32" t="n">
        <v>0.013688</v>
      </c>
      <c r="G330" s="31" t="n">
        <f aca="false">SUM($D330:$E330)</f>
        <v>17</v>
      </c>
      <c r="H330" s="34" t="n">
        <f aca="false">IF(G330=0,"NA",7/(100*SQRT(G330)))</f>
        <v>0.0169774937525433</v>
      </c>
      <c r="I330" s="35" t="str">
        <f aca="false">IF(H330="NA","NA",IF(F330&lt;H330,"Diff","Equal"))</f>
        <v>Diff</v>
      </c>
      <c r="J330" s="36" t="n">
        <v>6.141371</v>
      </c>
      <c r="K330" s="37" t="n">
        <f aca="false">CHIDIST(J330,2)</f>
        <v>0.0463893440601729</v>
      </c>
      <c r="L330" s="38" t="str">
        <f aca="false">IF(K330&lt;H330,"Diff","Equal")</f>
        <v>Equal</v>
      </c>
      <c r="M330" s="31" t="n">
        <v>592097</v>
      </c>
      <c r="N330" s="39" t="s">
        <v>776</v>
      </c>
      <c r="O330" s="39" t="s">
        <v>777</v>
      </c>
    </row>
    <row r="331" customFormat="false" ht="12.75" hidden="false" customHeight="false" outlineLevel="0" collapsed="false">
      <c r="A331" s="30" t="s">
        <v>778</v>
      </c>
      <c r="B331" s="31" t="n">
        <v>0</v>
      </c>
      <c r="C331" s="31" t="n">
        <v>0</v>
      </c>
      <c r="D331" s="31" t="n">
        <v>0</v>
      </c>
      <c r="E331" s="31" t="n">
        <v>5</v>
      </c>
      <c r="F331" s="32" t="n">
        <v>0.014473</v>
      </c>
      <c r="G331" s="31" t="n">
        <f aca="false">SUM($D331:$E331)</f>
        <v>5</v>
      </c>
      <c r="H331" s="34" t="n">
        <f aca="false">IF(G331=0,"NA",7/(100*SQRT(G331)))</f>
        <v>0.0313049516849971</v>
      </c>
      <c r="I331" s="35" t="str">
        <f aca="false">IF(H331="NA","NA",IF(F331&lt;H331,"Diff","Equal"))</f>
        <v>Diff</v>
      </c>
      <c r="J331" s="36" t="n">
        <v>6.897741</v>
      </c>
      <c r="K331" s="37" t="n">
        <f aca="false">CHIDIST(J331,2)</f>
        <v>0.0317815133320525</v>
      </c>
      <c r="L331" s="38" t="str">
        <f aca="false">IF(K331&lt;H331,"Diff","Equal")</f>
        <v>Equal</v>
      </c>
      <c r="M331" s="31" t="n">
        <v>697098</v>
      </c>
      <c r="N331" s="39"/>
      <c r="O331" s="39" t="s">
        <v>779</v>
      </c>
    </row>
    <row r="332" customFormat="false" ht="12.75" hidden="false" customHeight="false" outlineLevel="0" collapsed="false">
      <c r="A332" s="30" t="s">
        <v>780</v>
      </c>
      <c r="B332" s="31" t="n">
        <v>0</v>
      </c>
      <c r="C332" s="31" t="n">
        <v>0</v>
      </c>
      <c r="D332" s="31" t="n">
        <v>0</v>
      </c>
      <c r="E332" s="31" t="n">
        <v>5</v>
      </c>
      <c r="F332" s="32" t="n">
        <v>0.014595</v>
      </c>
      <c r="G332" s="31" t="n">
        <f aca="false">SUM($D332:$E332)</f>
        <v>5</v>
      </c>
      <c r="H332" s="34" t="n">
        <f aca="false">IF(G332=0,"NA",7/(100*SQRT(G332)))</f>
        <v>0.0313049516849971</v>
      </c>
      <c r="I332" s="35" t="str">
        <f aca="false">IF(H332="NA","NA",IF(F332&lt;H332,"Diff","Equal"))</f>
        <v>Diff</v>
      </c>
      <c r="J332" s="36" t="n">
        <v>6.897741</v>
      </c>
      <c r="K332" s="37" t="n">
        <f aca="false">CHIDIST(J332,2)</f>
        <v>0.0317815133320525</v>
      </c>
      <c r="L332" s="38" t="str">
        <f aca="false">IF(K332&lt;H332,"Diff","Equal")</f>
        <v>Equal</v>
      </c>
      <c r="M332" s="31" t="n">
        <v>535820</v>
      </c>
      <c r="N332" s="39" t="s">
        <v>781</v>
      </c>
      <c r="O332" s="39" t="s">
        <v>782</v>
      </c>
    </row>
    <row r="333" customFormat="false" ht="12.75" hidden="false" customHeight="false" outlineLevel="0" collapsed="false">
      <c r="A333" s="30" t="s">
        <v>783</v>
      </c>
      <c r="B333" s="31" t="n">
        <v>0</v>
      </c>
      <c r="C333" s="31" t="n">
        <v>0</v>
      </c>
      <c r="D333" s="31" t="n">
        <v>0</v>
      </c>
      <c r="E333" s="31" t="n">
        <v>5</v>
      </c>
      <c r="F333" s="32" t="n">
        <v>0.014465</v>
      </c>
      <c r="G333" s="31" t="n">
        <f aca="false">SUM($D333:$E333)</f>
        <v>5</v>
      </c>
      <c r="H333" s="34" t="n">
        <f aca="false">IF(G333=0,"NA",7/(100*SQRT(G333)))</f>
        <v>0.0313049516849971</v>
      </c>
      <c r="I333" s="35" t="str">
        <f aca="false">IF(H333="NA","NA",IF(F333&lt;H333,"Diff","Equal"))</f>
        <v>Diff</v>
      </c>
      <c r="J333" s="36" t="n">
        <v>6.897741</v>
      </c>
      <c r="K333" s="37" t="n">
        <f aca="false">CHIDIST(J333,2)</f>
        <v>0.0317815133320525</v>
      </c>
      <c r="L333" s="38" t="str">
        <f aca="false">IF(K333&lt;H333,"Diff","Equal")</f>
        <v>Equal</v>
      </c>
      <c r="M333" s="31" t="n">
        <v>514477</v>
      </c>
      <c r="N333" s="39" t="s">
        <v>784</v>
      </c>
      <c r="O333" s="39" t="s">
        <v>785</v>
      </c>
    </row>
    <row r="334" customFormat="false" ht="12.75" hidden="false" customHeight="false" outlineLevel="0" collapsed="false">
      <c r="A334" s="30" t="s">
        <v>786</v>
      </c>
      <c r="B334" s="31" t="n">
        <v>0</v>
      </c>
      <c r="C334" s="31" t="n">
        <v>8</v>
      </c>
      <c r="D334" s="31" t="n">
        <v>8</v>
      </c>
      <c r="E334" s="31" t="n">
        <v>2</v>
      </c>
      <c r="F334" s="32" t="n">
        <v>0.015949</v>
      </c>
      <c r="G334" s="31" t="n">
        <f aca="false">SUM($D334:$E334)</f>
        <v>10</v>
      </c>
      <c r="H334" s="34" t="n">
        <f aca="false">IF(G334=0,"NA",7/(100*SQRT(G334)))</f>
        <v>0.0221359436211787</v>
      </c>
      <c r="I334" s="35" t="str">
        <f aca="false">IF(H334="NA","NA",IF(F334&lt;H334,"Diff","Equal"))</f>
        <v>Diff</v>
      </c>
      <c r="J334" s="36" t="n">
        <v>7.2288938</v>
      </c>
      <c r="K334" s="37" t="n">
        <f aca="false">CHIDIST(J334,2)</f>
        <v>0.0269318170865326</v>
      </c>
      <c r="L334" s="38" t="str">
        <f aca="false">IF(K334&lt;H334,"Diff","Equal")</f>
        <v>Equal</v>
      </c>
      <c r="M334" s="31" t="n">
        <v>464585</v>
      </c>
      <c r="N334" s="39" t="s">
        <v>787</v>
      </c>
      <c r="O334" s="39" t="s">
        <v>788</v>
      </c>
    </row>
    <row r="335" customFormat="false" ht="12.75" hidden="false" customHeight="false" outlineLevel="0" collapsed="false">
      <c r="A335" s="30" t="s">
        <v>789</v>
      </c>
      <c r="B335" s="31" t="n">
        <v>0</v>
      </c>
      <c r="C335" s="31" t="n">
        <v>0</v>
      </c>
      <c r="D335" s="31" t="n">
        <v>0</v>
      </c>
      <c r="E335" s="31" t="n">
        <v>5</v>
      </c>
      <c r="F335" s="32" t="n">
        <v>0.014429</v>
      </c>
      <c r="G335" s="31" t="n">
        <f aca="false">SUM($D335:$E335)</f>
        <v>5</v>
      </c>
      <c r="H335" s="34" t="n">
        <f aca="false">IF(G335=0,"NA",7/(100*SQRT(G335)))</f>
        <v>0.0313049516849971</v>
      </c>
      <c r="I335" s="35" t="str">
        <f aca="false">IF(H335="NA","NA",IF(F335&lt;H335,"Diff","Equal"))</f>
        <v>Diff</v>
      </c>
      <c r="J335" s="36" t="n">
        <v>6.897741</v>
      </c>
      <c r="K335" s="37" t="n">
        <f aca="false">CHIDIST(J335,2)</f>
        <v>0.0317815133320525</v>
      </c>
      <c r="L335" s="38" t="str">
        <f aca="false">IF(K335&lt;H335,"Diff","Equal")</f>
        <v>Equal</v>
      </c>
      <c r="M335" s="31" t="s">
        <v>40</v>
      </c>
      <c r="N335" s="31"/>
      <c r="O335" s="31"/>
      <c r="P335" s="31"/>
    </row>
    <row r="336" customFormat="false" ht="12.75" hidden="false" customHeight="false" outlineLevel="0" collapsed="false">
      <c r="A336" s="30" t="s">
        <v>790</v>
      </c>
      <c r="B336" s="31" t="n">
        <v>0</v>
      </c>
      <c r="C336" s="31" t="n">
        <v>0</v>
      </c>
      <c r="D336" s="31" t="n">
        <v>0</v>
      </c>
      <c r="E336" s="31" t="n">
        <v>5</v>
      </c>
      <c r="F336" s="32" t="n">
        <v>0.014634</v>
      </c>
      <c r="G336" s="31" t="n">
        <f aca="false">SUM($D336:$E336)</f>
        <v>5</v>
      </c>
      <c r="H336" s="34" t="n">
        <f aca="false">IF(G336=0,"NA",7/(100*SQRT(G336)))</f>
        <v>0.0313049516849971</v>
      </c>
      <c r="I336" s="35" t="str">
        <f aca="false">IF(H336="NA","NA",IF(F336&lt;H336,"Diff","Equal"))</f>
        <v>Diff</v>
      </c>
      <c r="J336" s="36" t="n">
        <v>6.897741</v>
      </c>
      <c r="K336" s="37" t="n">
        <f aca="false">CHIDIST(J336,2)</f>
        <v>0.0317815133320525</v>
      </c>
      <c r="L336" s="38" t="str">
        <f aca="false">IF(K336&lt;H336,"Diff","Equal")</f>
        <v>Equal</v>
      </c>
      <c r="M336" s="31" t="n">
        <v>3346</v>
      </c>
      <c r="N336" s="39" t="s">
        <v>791</v>
      </c>
      <c r="O336" s="39" t="s">
        <v>792</v>
      </c>
    </row>
    <row r="337" customFormat="false" ht="12.75" hidden="false" customHeight="false" outlineLevel="0" collapsed="false">
      <c r="A337" s="30" t="s">
        <v>793</v>
      </c>
      <c r="B337" s="31" t="n">
        <v>1</v>
      </c>
      <c r="C337" s="31" t="n">
        <v>0</v>
      </c>
      <c r="D337" s="31" t="n">
        <v>1</v>
      </c>
      <c r="E337" s="31" t="n">
        <v>6</v>
      </c>
      <c r="F337" s="32" t="n">
        <v>0.017676</v>
      </c>
      <c r="G337" s="31" t="n">
        <f aca="false">SUM($D337:$E337)</f>
        <v>7</v>
      </c>
      <c r="H337" s="34" t="n">
        <f aca="false">IF(G337=0,"NA",7/(100*SQRT(G337)))</f>
        <v>0.0264575131106459</v>
      </c>
      <c r="I337" s="35" t="str">
        <f aca="false">IF(H337="NA","NA",IF(F337&lt;H337,"Diff","Equal"))</f>
        <v>Diff</v>
      </c>
      <c r="J337" s="36" t="n">
        <v>6.003514</v>
      </c>
      <c r="K337" s="37" t="n">
        <f aca="false">CHIDIST(J337,2)</f>
        <v>0.0496996692913141</v>
      </c>
      <c r="L337" s="38" t="str">
        <f aca="false">IF(K337&lt;H337,"Diff","Equal")</f>
        <v>Equal</v>
      </c>
      <c r="M337" s="31" t="n">
        <v>524804</v>
      </c>
      <c r="N337" s="39" t="s">
        <v>794</v>
      </c>
      <c r="O337" s="39" t="s">
        <v>795</v>
      </c>
    </row>
    <row r="338" customFormat="false" ht="12.75" hidden="false" customHeight="false" outlineLevel="0" collapsed="false">
      <c r="A338" s="30" t="s">
        <v>796</v>
      </c>
      <c r="B338" s="31" t="n">
        <v>1</v>
      </c>
      <c r="C338" s="31" t="n">
        <v>0</v>
      </c>
      <c r="D338" s="31" t="n">
        <v>1</v>
      </c>
      <c r="E338" s="31" t="n">
        <v>6</v>
      </c>
      <c r="F338" s="32" t="n">
        <v>0.017791</v>
      </c>
      <c r="G338" s="31" t="n">
        <f aca="false">SUM($D338:$E338)</f>
        <v>7</v>
      </c>
      <c r="H338" s="34" t="n">
        <f aca="false">IF(G338=0,"NA",7/(100*SQRT(G338)))</f>
        <v>0.0264575131106459</v>
      </c>
      <c r="I338" s="35" t="str">
        <f aca="false">IF(H338="NA","NA",IF(F338&lt;H338,"Diff","Equal"))</f>
        <v>Diff</v>
      </c>
      <c r="J338" s="36" t="n">
        <v>6.003514</v>
      </c>
      <c r="K338" s="37" t="n">
        <f aca="false">CHIDIST(J338,2)</f>
        <v>0.0496996692913141</v>
      </c>
      <c r="L338" s="38" t="str">
        <f aca="false">IF(K338&lt;H338,"Diff","Equal")</f>
        <v>Equal</v>
      </c>
      <c r="M338" s="31" t="n">
        <v>635072</v>
      </c>
      <c r="N338" s="39" t="s">
        <v>797</v>
      </c>
      <c r="O338" s="39" t="s">
        <v>798</v>
      </c>
    </row>
    <row r="339" customFormat="false" ht="12.75" hidden="false" customHeight="false" outlineLevel="0" collapsed="false">
      <c r="A339" s="30" t="s">
        <v>799</v>
      </c>
      <c r="B339" s="31" t="n">
        <v>0</v>
      </c>
      <c r="C339" s="31" t="n">
        <v>0</v>
      </c>
      <c r="D339" s="31" t="n">
        <v>0</v>
      </c>
      <c r="E339" s="31" t="n">
        <v>5</v>
      </c>
      <c r="F339" s="32" t="n">
        <v>0.014549</v>
      </c>
      <c r="G339" s="31" t="n">
        <f aca="false">SUM($D339:$E339)</f>
        <v>5</v>
      </c>
      <c r="H339" s="34" t="n">
        <f aca="false">IF(G339=0,"NA",7/(100*SQRT(G339)))</f>
        <v>0.0313049516849971</v>
      </c>
      <c r="I339" s="35" t="str">
        <f aca="false">IF(H339="NA","NA",IF(F339&lt;H339,"Diff","Equal"))</f>
        <v>Diff</v>
      </c>
      <c r="J339" s="36" t="n">
        <v>6.897741</v>
      </c>
      <c r="K339" s="37" t="n">
        <f aca="false">CHIDIST(J339,2)</f>
        <v>0.0317815133320525</v>
      </c>
      <c r="L339" s="38" t="str">
        <f aca="false">IF(K339&lt;H339,"Diff","Equal")</f>
        <v>Equal</v>
      </c>
      <c r="M339" s="31" t="n">
        <v>376018</v>
      </c>
      <c r="N339" s="39" t="s">
        <v>800</v>
      </c>
      <c r="O339" s="39" t="s">
        <v>801</v>
      </c>
    </row>
    <row r="340" customFormat="false" ht="12.75" hidden="false" customHeight="false" outlineLevel="0" collapsed="false">
      <c r="A340" s="30" t="s">
        <v>802</v>
      </c>
      <c r="B340" s="31" t="n">
        <v>0</v>
      </c>
      <c r="C340" s="31" t="n">
        <v>0</v>
      </c>
      <c r="D340" s="31" t="n">
        <v>0</v>
      </c>
      <c r="E340" s="31" t="n">
        <v>5</v>
      </c>
      <c r="F340" s="32" t="n">
        <v>0.014663</v>
      </c>
      <c r="G340" s="31" t="n">
        <f aca="false">SUM($D340:$E340)</f>
        <v>5</v>
      </c>
      <c r="H340" s="34" t="n">
        <f aca="false">IF(G340=0,"NA",7/(100*SQRT(G340)))</f>
        <v>0.0313049516849971</v>
      </c>
      <c r="I340" s="35" t="str">
        <f aca="false">IF(H340="NA","NA",IF(F340&lt;H340,"Diff","Equal"))</f>
        <v>Diff</v>
      </c>
      <c r="J340" s="36" t="n">
        <v>6.897741</v>
      </c>
      <c r="K340" s="37" t="n">
        <f aca="false">CHIDIST(J340,2)</f>
        <v>0.0317815133320525</v>
      </c>
      <c r="L340" s="38" t="str">
        <f aca="false">IF(K340&lt;H340,"Diff","Equal")</f>
        <v>Equal</v>
      </c>
      <c r="M340" s="31" t="n">
        <v>191539</v>
      </c>
      <c r="N340" s="39" t="s">
        <v>803</v>
      </c>
      <c r="O340" s="39" t="s">
        <v>804</v>
      </c>
    </row>
    <row r="341" customFormat="false" ht="12.75" hidden="false" customHeight="false" outlineLevel="0" collapsed="false">
      <c r="A341" s="30" t="s">
        <v>805</v>
      </c>
      <c r="B341" s="31" t="n">
        <v>1</v>
      </c>
      <c r="C341" s="31" t="n">
        <v>1</v>
      </c>
      <c r="D341" s="31" t="n">
        <v>2</v>
      </c>
      <c r="E341" s="31" t="n">
        <v>9</v>
      </c>
      <c r="F341" s="32" t="n">
        <v>0.018546</v>
      </c>
      <c r="G341" s="31" t="n">
        <f aca="false">SUM($D341:$E341)</f>
        <v>11</v>
      </c>
      <c r="H341" s="34" t="n">
        <f aca="false">IF(G341=0,"NA",7/(100*SQRT(G341)))</f>
        <v>0.0211057941204435</v>
      </c>
      <c r="I341" s="35" t="str">
        <f aca="false">IF(H341="NA","NA",IF(F341&lt;H341,"Diff","Equal"))</f>
        <v>Diff</v>
      </c>
      <c r="J341" s="36" t="n">
        <v>7.2408133</v>
      </c>
      <c r="K341" s="37" t="n">
        <f aca="false">CHIDIST(J341,2)</f>
        <v>0.0267717875313905</v>
      </c>
      <c r="L341" s="38" t="str">
        <f aca="false">IF(K341&lt;H341,"Diff","Equal")</f>
        <v>Equal</v>
      </c>
      <c r="M341" s="31" t="s">
        <v>40</v>
      </c>
      <c r="N341" s="31"/>
      <c r="O341" s="31"/>
      <c r="P341" s="31"/>
    </row>
    <row r="342" customFormat="false" ht="12.75" hidden="false" customHeight="false" outlineLevel="0" collapsed="false">
      <c r="A342" s="30" t="s">
        <v>806</v>
      </c>
      <c r="B342" s="31" t="n">
        <v>4</v>
      </c>
      <c r="C342" s="31" t="n">
        <v>1</v>
      </c>
      <c r="D342" s="31" t="n">
        <v>5</v>
      </c>
      <c r="E342" s="31" t="n">
        <v>11</v>
      </c>
      <c r="F342" s="32" t="n">
        <v>0.009641</v>
      </c>
      <c r="G342" s="31" t="n">
        <f aca="false">SUM($D342:$E342)</f>
        <v>16</v>
      </c>
      <c r="H342" s="34" t="n">
        <f aca="false">IF(G342=0,"NA",7/(100*SQRT(G342)))</f>
        <v>0.0175</v>
      </c>
      <c r="I342" s="35" t="str">
        <f aca="false">IF(H342="NA","NA",IF(F342&lt;H342,"Diff","Equal"))</f>
        <v>Diff</v>
      </c>
      <c r="J342" s="36" t="n">
        <v>7.5152645</v>
      </c>
      <c r="K342" s="37" t="n">
        <f aca="false">CHIDIST(J342,2)</f>
        <v>0.0233389357698313</v>
      </c>
      <c r="L342" s="38" t="str">
        <f aca="false">IF(K342&lt;H342,"Diff","Equal")</f>
        <v>Equal</v>
      </c>
      <c r="M342" s="31" t="n">
        <v>656677</v>
      </c>
      <c r="N342" s="39"/>
      <c r="O342" s="39" t="s">
        <v>807</v>
      </c>
    </row>
    <row r="343" customFormat="false" ht="12.75" hidden="false" customHeight="false" outlineLevel="0" collapsed="false">
      <c r="A343" s="30" t="s">
        <v>808</v>
      </c>
      <c r="B343" s="31" t="n">
        <v>0</v>
      </c>
      <c r="C343" s="31" t="n">
        <v>0</v>
      </c>
      <c r="D343" s="31" t="n">
        <v>0</v>
      </c>
      <c r="E343" s="31" t="n">
        <v>5</v>
      </c>
      <c r="F343" s="32" t="n">
        <v>0.014608</v>
      </c>
      <c r="G343" s="31" t="n">
        <f aca="false">SUM($D343:$E343)</f>
        <v>5</v>
      </c>
      <c r="H343" s="34" t="n">
        <f aca="false">IF(G343=0,"NA",7/(100*SQRT(G343)))</f>
        <v>0.0313049516849971</v>
      </c>
      <c r="I343" s="35" t="str">
        <f aca="false">IF(H343="NA","NA",IF(F343&lt;H343,"Diff","Equal"))</f>
        <v>Diff</v>
      </c>
      <c r="J343" s="36" t="n">
        <v>6.897741</v>
      </c>
      <c r="K343" s="37" t="n">
        <f aca="false">CHIDIST(J343,2)</f>
        <v>0.0317815133320525</v>
      </c>
      <c r="L343" s="38" t="str">
        <f aca="false">IF(K343&lt;H343,"Diff","Equal")</f>
        <v>Equal</v>
      </c>
      <c r="M343" s="31" t="n">
        <v>459284</v>
      </c>
      <c r="N343" s="39" t="s">
        <v>809</v>
      </c>
      <c r="O343" s="39" t="s">
        <v>810</v>
      </c>
    </row>
    <row r="344" customFormat="false" ht="12.75" hidden="false" customHeight="false" outlineLevel="0" collapsed="false">
      <c r="A344" s="30" t="s">
        <v>811</v>
      </c>
      <c r="B344" s="31" t="n">
        <v>0</v>
      </c>
      <c r="C344" s="31" t="n">
        <v>8</v>
      </c>
      <c r="D344" s="31" t="n">
        <v>8</v>
      </c>
      <c r="E344" s="31" t="n">
        <v>2</v>
      </c>
      <c r="F344" s="32" t="n">
        <v>0.015767</v>
      </c>
      <c r="G344" s="31" t="n">
        <f aca="false">SUM($D344:$E344)</f>
        <v>10</v>
      </c>
      <c r="H344" s="34" t="n">
        <f aca="false">IF(G344=0,"NA",7/(100*SQRT(G344)))</f>
        <v>0.0221359436211787</v>
      </c>
      <c r="I344" s="35" t="str">
        <f aca="false">IF(H344="NA","NA",IF(F344&lt;H344,"Diff","Equal"))</f>
        <v>Diff</v>
      </c>
      <c r="J344" s="36" t="n">
        <v>7.2288938</v>
      </c>
      <c r="K344" s="37" t="n">
        <f aca="false">CHIDIST(J344,2)</f>
        <v>0.0269318170865326</v>
      </c>
      <c r="L344" s="38" t="str">
        <f aca="false">IF(K344&lt;H344,"Diff","Equal")</f>
        <v>Equal</v>
      </c>
      <c r="M344" s="31" t="n">
        <v>517543</v>
      </c>
      <c r="N344" s="39" t="s">
        <v>812</v>
      </c>
      <c r="O344" s="39" t="s">
        <v>813</v>
      </c>
    </row>
    <row r="345" customFormat="false" ht="12.75" hidden="false" customHeight="false" outlineLevel="0" collapsed="false">
      <c r="A345" s="30" t="s">
        <v>814</v>
      </c>
      <c r="B345" s="31" t="n">
        <v>0</v>
      </c>
      <c r="C345" s="31" t="n">
        <v>0</v>
      </c>
      <c r="D345" s="31" t="n">
        <v>0</v>
      </c>
      <c r="E345" s="31" t="n">
        <v>5</v>
      </c>
      <c r="F345" s="32" t="n">
        <v>0.014721</v>
      </c>
      <c r="G345" s="31" t="n">
        <f aca="false">SUM($D345:$E345)</f>
        <v>5</v>
      </c>
      <c r="H345" s="34" t="n">
        <f aca="false">IF(G345=0,"NA",7/(100*SQRT(G345)))</f>
        <v>0.0313049516849971</v>
      </c>
      <c r="I345" s="35" t="str">
        <f aca="false">IF(H345="NA","NA",IF(F345&lt;H345,"Diff","Equal"))</f>
        <v>Diff</v>
      </c>
      <c r="J345" s="36" t="n">
        <v>6.897741</v>
      </c>
      <c r="K345" s="37" t="n">
        <f aca="false">CHIDIST(J345,2)</f>
        <v>0.0317815133320525</v>
      </c>
      <c r="L345" s="38" t="str">
        <f aca="false">IF(K345&lt;H345,"Diff","Equal")</f>
        <v>Equal</v>
      </c>
      <c r="M345" s="31" t="n">
        <v>207538</v>
      </c>
      <c r="N345" s="39" t="s">
        <v>815</v>
      </c>
      <c r="O345" s="39" t="s">
        <v>816</v>
      </c>
    </row>
    <row r="346" customFormat="false" ht="12.75" hidden="false" customHeight="false" outlineLevel="0" collapsed="false">
      <c r="A346" s="30" t="s">
        <v>817</v>
      </c>
      <c r="B346" s="31" t="n">
        <v>0</v>
      </c>
      <c r="C346" s="31" t="n">
        <v>0</v>
      </c>
      <c r="D346" s="31" t="n">
        <v>0</v>
      </c>
      <c r="E346" s="31" t="n">
        <v>5</v>
      </c>
      <c r="F346" s="32" t="n">
        <v>0.014751</v>
      </c>
      <c r="G346" s="31" t="n">
        <f aca="false">SUM($D346:$E346)</f>
        <v>5</v>
      </c>
      <c r="H346" s="34" t="n">
        <f aca="false">IF(G346=0,"NA",7/(100*SQRT(G346)))</f>
        <v>0.0313049516849971</v>
      </c>
      <c r="I346" s="35" t="str">
        <f aca="false">IF(H346="NA","NA",IF(F346&lt;H346,"Diff","Equal"))</f>
        <v>Diff</v>
      </c>
      <c r="J346" s="36" t="n">
        <v>6.897741</v>
      </c>
      <c r="K346" s="37" t="n">
        <f aca="false">CHIDIST(J346,2)</f>
        <v>0.0317815133320525</v>
      </c>
      <c r="L346" s="38" t="str">
        <f aca="false">IF(K346&lt;H346,"Diff","Equal")</f>
        <v>Equal</v>
      </c>
      <c r="M346" s="31" t="n">
        <v>214043</v>
      </c>
      <c r="N346" s="39" t="s">
        <v>818</v>
      </c>
      <c r="O346" s="39" t="s">
        <v>819</v>
      </c>
    </row>
    <row r="347" customFormat="false" ht="12.75" hidden="false" customHeight="false" outlineLevel="0" collapsed="false">
      <c r="A347" s="30" t="s">
        <v>820</v>
      </c>
      <c r="B347" s="31" t="n">
        <v>0</v>
      </c>
      <c r="C347" s="31" t="n">
        <v>5</v>
      </c>
      <c r="D347" s="31" t="n">
        <v>5</v>
      </c>
      <c r="E347" s="31" t="n">
        <v>12</v>
      </c>
      <c r="F347" s="32" t="n">
        <v>0.010054</v>
      </c>
      <c r="G347" s="31" t="n">
        <f aca="false">SUM($D347:$E347)</f>
        <v>17</v>
      </c>
      <c r="H347" s="34" t="n">
        <f aca="false">IF(G347=0,"NA",7/(100*SQRT(G347)))</f>
        <v>0.0169774937525433</v>
      </c>
      <c r="I347" s="35" t="str">
        <f aca="false">IF(H347="NA","NA",IF(F347&lt;H347,"Diff","Equal"))</f>
        <v>Diff</v>
      </c>
      <c r="J347" s="36" t="n">
        <v>6.8965373</v>
      </c>
      <c r="K347" s="37" t="n">
        <f aca="false">CHIDIST(J347,2)</f>
        <v>0.0318006467930106</v>
      </c>
      <c r="L347" s="38" t="str">
        <f aca="false">IF(K347&lt;H347,"Diff","Equal")</f>
        <v>Equal</v>
      </c>
      <c r="M347" s="31" t="n">
        <v>651201</v>
      </c>
      <c r="N347" s="39" t="s">
        <v>821</v>
      </c>
      <c r="O347" s="39" t="s">
        <v>822</v>
      </c>
    </row>
    <row r="348" customFormat="false" ht="12.75" hidden="false" customHeight="false" outlineLevel="0" collapsed="false">
      <c r="A348" s="30" t="s">
        <v>823</v>
      </c>
      <c r="B348" s="31" t="n">
        <v>0</v>
      </c>
      <c r="C348" s="31" t="n">
        <v>0</v>
      </c>
      <c r="D348" s="31" t="n">
        <v>0</v>
      </c>
      <c r="E348" s="31" t="n">
        <v>5</v>
      </c>
      <c r="F348" s="32" t="n">
        <v>0.014484</v>
      </c>
      <c r="G348" s="31" t="n">
        <f aca="false">SUM($D348:$E348)</f>
        <v>5</v>
      </c>
      <c r="H348" s="34" t="n">
        <f aca="false">IF(G348=0,"NA",7/(100*SQRT(G348)))</f>
        <v>0.0313049516849971</v>
      </c>
      <c r="I348" s="35" t="str">
        <f aca="false">IF(H348="NA","NA",IF(F348&lt;H348,"Diff","Equal"))</f>
        <v>Diff</v>
      </c>
      <c r="J348" s="36" t="n">
        <v>6.897741</v>
      </c>
      <c r="K348" s="37" t="n">
        <f aca="false">CHIDIST(J348,2)</f>
        <v>0.0317815133320525</v>
      </c>
      <c r="L348" s="38" t="str">
        <f aca="false">IF(K348&lt;H348,"Diff","Equal")</f>
        <v>Equal</v>
      </c>
      <c r="M348" s="31" t="n">
        <v>699208</v>
      </c>
      <c r="N348" s="39" t="s">
        <v>824</v>
      </c>
      <c r="O348" s="39" t="s">
        <v>825</v>
      </c>
    </row>
    <row r="349" customFormat="false" ht="12.75" hidden="false" customHeight="false" outlineLevel="0" collapsed="false">
      <c r="A349" s="30" t="s">
        <v>826</v>
      </c>
      <c r="B349" s="31" t="n">
        <v>0</v>
      </c>
      <c r="C349" s="31" t="n">
        <v>0</v>
      </c>
      <c r="D349" s="31" t="n">
        <v>0</v>
      </c>
      <c r="E349" s="31" t="n">
        <v>5</v>
      </c>
      <c r="F349" s="32" t="n">
        <v>0.0147</v>
      </c>
      <c r="G349" s="31" t="n">
        <f aca="false">SUM($D349:$E349)</f>
        <v>5</v>
      </c>
      <c r="H349" s="34" t="n">
        <f aca="false">IF(G349=0,"NA",7/(100*SQRT(G349)))</f>
        <v>0.0313049516849971</v>
      </c>
      <c r="I349" s="35" t="str">
        <f aca="false">IF(H349="NA","NA",IF(F349&lt;H349,"Diff","Equal"))</f>
        <v>Diff</v>
      </c>
      <c r="J349" s="36" t="n">
        <v>6.897741</v>
      </c>
      <c r="K349" s="37" t="n">
        <f aca="false">CHIDIST(J349,2)</f>
        <v>0.0317815133320525</v>
      </c>
      <c r="L349" s="38" t="str">
        <f aca="false">IF(K349&lt;H349,"Diff","Equal")</f>
        <v>Equal</v>
      </c>
      <c r="M349" s="31" t="n">
        <v>658329</v>
      </c>
      <c r="N349" s="39"/>
      <c r="O349" s="39" t="s">
        <v>23</v>
      </c>
    </row>
    <row r="350" customFormat="false" ht="12.75" hidden="false" customHeight="false" outlineLevel="0" collapsed="false">
      <c r="A350" s="30" t="s">
        <v>827</v>
      </c>
      <c r="B350" s="31" t="n">
        <v>0</v>
      </c>
      <c r="C350" s="31" t="n">
        <v>0</v>
      </c>
      <c r="D350" s="31" t="n">
        <v>0</v>
      </c>
      <c r="E350" s="31" t="n">
        <v>5</v>
      </c>
      <c r="F350" s="32" t="n">
        <v>0.014774</v>
      </c>
      <c r="G350" s="31" t="n">
        <f aca="false">SUM($D350:$E350)</f>
        <v>5</v>
      </c>
      <c r="H350" s="34" t="n">
        <f aca="false">IF(G350=0,"NA",7/(100*SQRT(G350)))</f>
        <v>0.0313049516849971</v>
      </c>
      <c r="I350" s="35" t="str">
        <f aca="false">IF(H350="NA","NA",IF(F350&lt;H350,"Diff","Equal"))</f>
        <v>Diff</v>
      </c>
      <c r="J350" s="36" t="n">
        <v>6.897741</v>
      </c>
      <c r="K350" s="37" t="n">
        <f aca="false">CHIDIST(J350,2)</f>
        <v>0.0317815133320525</v>
      </c>
      <c r="L350" s="38" t="str">
        <f aca="false">IF(K350&lt;H350,"Diff","Equal")</f>
        <v>Equal</v>
      </c>
      <c r="M350" s="31" t="n">
        <v>433499</v>
      </c>
      <c r="N350" s="39" t="s">
        <v>828</v>
      </c>
      <c r="O350" s="39" t="s">
        <v>829</v>
      </c>
    </row>
    <row r="351" customFormat="false" ht="12.75" hidden="false" customHeight="false" outlineLevel="0" collapsed="false">
      <c r="A351" s="40" t="s">
        <v>830</v>
      </c>
      <c r="B351" s="41" t="n">
        <v>0</v>
      </c>
      <c r="C351" s="41" t="n">
        <v>0</v>
      </c>
      <c r="D351" s="41" t="n">
        <v>0</v>
      </c>
      <c r="E351" s="41" t="n">
        <v>5</v>
      </c>
      <c r="F351" s="42" t="n">
        <v>0.01465</v>
      </c>
      <c r="G351" s="41" t="n">
        <f aca="false">SUM($D351:$E351)</f>
        <v>5</v>
      </c>
      <c r="H351" s="44" t="n">
        <f aca="false">IF(G351=0,"NA",7/(100*SQRT(G351)))</f>
        <v>0.0313049516849971</v>
      </c>
      <c r="I351" s="45" t="str">
        <f aca="false">IF(H351="NA","NA",IF(F351&lt;H351,"Diff","Equal"))</f>
        <v>Diff</v>
      </c>
      <c r="J351" s="46" t="n">
        <v>6.897741</v>
      </c>
      <c r="K351" s="47" t="n">
        <f aca="false">CHIDIST(J351,2)</f>
        <v>0.0317815133320525</v>
      </c>
      <c r="L351" s="48" t="str">
        <f aca="false">IF(K351&lt;H351,"Diff","Equal")</f>
        <v>Equal</v>
      </c>
      <c r="M351" s="41" t="s">
        <v>40</v>
      </c>
      <c r="N351" s="41"/>
      <c r="O351" s="41"/>
      <c r="P351" s="41"/>
      <c r="Q351" s="50"/>
      <c r="R351" s="50"/>
    </row>
    <row r="352" customFormat="false" ht="12.75" hidden="false" customHeight="false" outlineLevel="0" collapsed="false">
      <c r="A352" s="39"/>
      <c r="B352" s="64"/>
      <c r="C352" s="64"/>
      <c r="D352" s="64"/>
      <c r="E352" s="64"/>
      <c r="F352" s="51" t="s">
        <v>264</v>
      </c>
      <c r="G352" s="65" t="n">
        <f aca="false">AVERAGE(G111:G351)</f>
        <v>10.597510373444</v>
      </c>
      <c r="H352" s="66"/>
      <c r="I352" s="31"/>
      <c r="J352" s="67"/>
    </row>
    <row r="353" customFormat="false" ht="12.75" hidden="false" customHeight="false" outlineLevel="0" collapsed="false">
      <c r="A353" s="39"/>
      <c r="B353" s="64"/>
      <c r="C353" s="64"/>
      <c r="D353" s="64"/>
      <c r="E353" s="64"/>
      <c r="F353" s="51" t="s">
        <v>265</v>
      </c>
      <c r="G353" s="65" t="n">
        <f aca="false">MAX(G111:G351)</f>
        <v>82</v>
      </c>
      <c r="H353" s="66"/>
      <c r="I353" s="31"/>
      <c r="J353" s="67"/>
    </row>
    <row r="354" customFormat="false" ht="12.75" hidden="false" customHeight="false" outlineLevel="0" collapsed="false">
      <c r="A354" s="39"/>
      <c r="B354" s="64"/>
      <c r="C354" s="64"/>
      <c r="D354" s="64"/>
      <c r="E354" s="64"/>
      <c r="F354" s="34"/>
      <c r="G354" s="68"/>
      <c r="H354" s="66"/>
      <c r="I354" s="31"/>
      <c r="J354" s="67"/>
    </row>
    <row r="355" customFormat="false" ht="12.75" hidden="false" customHeight="false" outlineLevel="0" collapsed="false">
      <c r="A355" s="39"/>
      <c r="B355" s="64"/>
      <c r="C355" s="64"/>
      <c r="D355" s="64"/>
      <c r="E355" s="64"/>
      <c r="F355" s="34"/>
      <c r="G355" s="68"/>
      <c r="H355" s="66"/>
      <c r="I355" s="31"/>
      <c r="J355" s="67"/>
    </row>
    <row r="356" customFormat="false" ht="12.75" hidden="false" customHeight="false" outlineLevel="0" collapsed="false">
      <c r="A356" s="39"/>
      <c r="B356" s="64"/>
      <c r="C356" s="64"/>
      <c r="D356" s="64"/>
      <c r="E356" s="64"/>
      <c r="F356" s="34"/>
      <c r="G356" s="68"/>
      <c r="H356" s="66"/>
      <c r="I356" s="31"/>
      <c r="J356" s="67"/>
    </row>
    <row r="357" customFormat="false" ht="12.75" hidden="false" customHeight="false" outlineLevel="0" collapsed="false">
      <c r="A357" s="39"/>
      <c r="B357" s="64"/>
      <c r="C357" s="64"/>
      <c r="D357" s="64"/>
      <c r="E357" s="64"/>
      <c r="F357" s="34"/>
      <c r="G357" s="68"/>
      <c r="H357" s="66"/>
      <c r="I357" s="31"/>
      <c r="J357" s="67"/>
    </row>
    <row r="358" customFormat="false" ht="12.75" hidden="false" customHeight="false" outlineLevel="0" collapsed="false">
      <c r="A358" s="39"/>
      <c r="B358" s="64"/>
      <c r="C358" s="64"/>
      <c r="D358" s="64"/>
      <c r="E358" s="64"/>
      <c r="F358" s="34"/>
      <c r="G358" s="68"/>
      <c r="H358" s="66"/>
      <c r="I358" s="31"/>
      <c r="J358" s="67"/>
    </row>
    <row r="359" customFormat="false" ht="12.75" hidden="false" customHeight="false" outlineLevel="0" collapsed="false">
      <c r="A359" s="39"/>
      <c r="B359" s="64"/>
      <c r="C359" s="64"/>
      <c r="D359" s="64"/>
      <c r="E359" s="64"/>
      <c r="F359" s="34"/>
      <c r="G359" s="68"/>
      <c r="H359" s="66"/>
      <c r="I359" s="31"/>
      <c r="J359" s="67"/>
    </row>
    <row r="360" customFormat="false" ht="12.75" hidden="false" customHeight="false" outlineLevel="0" collapsed="false">
      <c r="A360" s="39"/>
      <c r="B360" s="64"/>
      <c r="C360" s="64"/>
      <c r="D360" s="64"/>
      <c r="E360" s="64"/>
      <c r="F360" s="34"/>
      <c r="G360" s="68"/>
      <c r="H360" s="66"/>
      <c r="I360" s="31"/>
      <c r="J360" s="67"/>
    </row>
    <row r="361" customFormat="false" ht="12.75" hidden="false" customHeight="false" outlineLevel="0" collapsed="false">
      <c r="A361" s="39"/>
      <c r="B361" s="64"/>
      <c r="C361" s="64"/>
      <c r="D361" s="64"/>
      <c r="E361" s="64"/>
      <c r="F361" s="34"/>
      <c r="G361" s="68"/>
      <c r="H361" s="66"/>
      <c r="I361" s="31"/>
      <c r="J361" s="67"/>
    </row>
    <row r="362" customFormat="false" ht="12.75" hidden="false" customHeight="false" outlineLevel="0" collapsed="false">
      <c r="A362" s="39"/>
      <c r="B362" s="64"/>
      <c r="C362" s="64"/>
      <c r="D362" s="64"/>
      <c r="E362" s="64"/>
      <c r="F362" s="34"/>
      <c r="G362" s="68"/>
      <c r="H362" s="66"/>
      <c r="I362" s="31"/>
      <c r="J362" s="67"/>
    </row>
    <row r="363" customFormat="false" ht="12.75" hidden="false" customHeight="false" outlineLevel="0" collapsed="false">
      <c r="A363" s="39"/>
      <c r="B363" s="64"/>
      <c r="C363" s="64"/>
      <c r="D363" s="64"/>
      <c r="E363" s="64"/>
      <c r="F363" s="34"/>
      <c r="G363" s="68"/>
      <c r="H363" s="66"/>
      <c r="I363" s="31"/>
      <c r="J363" s="67"/>
    </row>
    <row r="364" customFormat="false" ht="12.75" hidden="false" customHeight="false" outlineLevel="0" collapsed="false">
      <c r="A364" s="39"/>
      <c r="B364" s="64"/>
      <c r="C364" s="64"/>
      <c r="D364" s="64"/>
      <c r="E364" s="64"/>
      <c r="F364" s="34"/>
      <c r="G364" s="68"/>
      <c r="H364" s="66"/>
      <c r="I364" s="31"/>
      <c r="J364" s="67"/>
    </row>
    <row r="365" customFormat="false" ht="12.75" hidden="false" customHeight="false" outlineLevel="0" collapsed="false">
      <c r="A365" s="39"/>
      <c r="B365" s="64"/>
      <c r="C365" s="64"/>
      <c r="D365" s="64"/>
      <c r="E365" s="64"/>
      <c r="F365" s="34"/>
      <c r="G365" s="68"/>
      <c r="H365" s="66"/>
      <c r="I365" s="31"/>
      <c r="J365" s="67"/>
    </row>
    <row r="366" customFormat="false" ht="12.75" hidden="false" customHeight="false" outlineLevel="0" collapsed="false">
      <c r="A366" s="39"/>
      <c r="B366" s="64"/>
      <c r="C366" s="64"/>
      <c r="D366" s="64"/>
      <c r="E366" s="64"/>
      <c r="F366" s="34"/>
      <c r="G366" s="68"/>
      <c r="H366" s="66"/>
      <c r="I366" s="31"/>
      <c r="J366" s="67"/>
    </row>
    <row r="367" customFormat="false" ht="12.75" hidden="false" customHeight="false" outlineLevel="0" collapsed="false">
      <c r="A367" s="39"/>
      <c r="B367" s="64"/>
      <c r="C367" s="64"/>
      <c r="D367" s="64"/>
      <c r="E367" s="64"/>
      <c r="F367" s="34"/>
      <c r="G367" s="68"/>
      <c r="H367" s="66"/>
      <c r="I367" s="31"/>
      <c r="J367" s="67"/>
    </row>
    <row r="368" customFormat="false" ht="12.75" hidden="false" customHeight="false" outlineLevel="0" collapsed="false">
      <c r="A368" s="39"/>
      <c r="B368" s="64"/>
      <c r="C368" s="64"/>
      <c r="D368" s="64"/>
      <c r="E368" s="64"/>
      <c r="F368" s="34"/>
      <c r="G368" s="68"/>
      <c r="H368" s="66"/>
      <c r="I368" s="31"/>
      <c r="J368" s="67"/>
    </row>
    <row r="369" customFormat="false" ht="12.75" hidden="false" customHeight="false" outlineLevel="0" collapsed="false">
      <c r="A369" s="39"/>
      <c r="B369" s="64"/>
      <c r="C369" s="64"/>
      <c r="D369" s="64"/>
      <c r="E369" s="64"/>
      <c r="F369" s="34"/>
      <c r="G369" s="68"/>
      <c r="H369" s="66"/>
      <c r="I369" s="31"/>
      <c r="J369" s="67"/>
    </row>
    <row r="370" customFormat="false" ht="12.75" hidden="false" customHeight="false" outlineLevel="0" collapsed="false">
      <c r="A370" s="39"/>
      <c r="B370" s="64"/>
      <c r="C370" s="64"/>
      <c r="D370" s="64"/>
      <c r="E370" s="64"/>
      <c r="F370" s="34"/>
      <c r="G370" s="68"/>
      <c r="H370" s="66"/>
      <c r="I370" s="31"/>
      <c r="J370" s="67"/>
    </row>
    <row r="371" customFormat="false" ht="12.75" hidden="false" customHeight="false" outlineLevel="0" collapsed="false">
      <c r="A371" s="39"/>
      <c r="B371" s="64"/>
      <c r="C371" s="64"/>
      <c r="D371" s="64"/>
      <c r="E371" s="64"/>
      <c r="F371" s="34"/>
      <c r="G371" s="68"/>
      <c r="H371" s="66"/>
      <c r="I371" s="31"/>
      <c r="J371" s="67"/>
    </row>
    <row r="372" customFormat="false" ht="12.75" hidden="false" customHeight="false" outlineLevel="0" collapsed="false">
      <c r="A372" s="39"/>
      <c r="B372" s="64"/>
      <c r="C372" s="64"/>
      <c r="D372" s="64"/>
      <c r="E372" s="64"/>
      <c r="F372" s="34"/>
      <c r="G372" s="68"/>
      <c r="H372" s="66"/>
      <c r="I372" s="31"/>
      <c r="J372" s="67"/>
    </row>
    <row r="373" customFormat="false" ht="12.75" hidden="false" customHeight="false" outlineLevel="0" collapsed="false">
      <c r="A373" s="39"/>
      <c r="B373" s="64"/>
      <c r="C373" s="64"/>
      <c r="D373" s="64"/>
      <c r="E373" s="64"/>
      <c r="F373" s="34"/>
      <c r="G373" s="68"/>
      <c r="H373" s="66"/>
      <c r="I373" s="31"/>
      <c r="J373" s="67"/>
    </row>
    <row r="374" customFormat="false" ht="12.75" hidden="false" customHeight="false" outlineLevel="0" collapsed="false">
      <c r="A374" s="39"/>
      <c r="B374" s="64"/>
      <c r="C374" s="64"/>
      <c r="D374" s="64"/>
      <c r="E374" s="64"/>
      <c r="F374" s="34"/>
      <c r="G374" s="68"/>
      <c r="H374" s="66"/>
      <c r="I374" s="31"/>
      <c r="J374" s="67"/>
    </row>
    <row r="375" customFormat="false" ht="12.75" hidden="false" customHeight="false" outlineLevel="0" collapsed="false">
      <c r="A375" s="39"/>
      <c r="B375" s="64"/>
      <c r="C375" s="64"/>
      <c r="D375" s="64"/>
      <c r="E375" s="64"/>
      <c r="F375" s="34"/>
      <c r="G375" s="68"/>
      <c r="H375" s="66"/>
      <c r="I375" s="31"/>
      <c r="J375" s="67"/>
    </row>
    <row r="376" customFormat="false" ht="12.75" hidden="false" customHeight="false" outlineLevel="0" collapsed="false">
      <c r="A376" s="39"/>
      <c r="B376" s="64"/>
      <c r="C376" s="64"/>
      <c r="D376" s="64"/>
      <c r="E376" s="64"/>
      <c r="F376" s="34"/>
      <c r="G376" s="68"/>
      <c r="H376" s="66"/>
      <c r="I376" s="31"/>
      <c r="J376" s="67"/>
    </row>
    <row r="377" customFormat="false" ht="12.75" hidden="false" customHeight="false" outlineLevel="0" collapsed="false">
      <c r="A377" s="39"/>
      <c r="B377" s="64"/>
      <c r="C377" s="64"/>
      <c r="D377" s="64"/>
      <c r="E377" s="64"/>
      <c r="F377" s="34"/>
      <c r="G377" s="68"/>
      <c r="H377" s="66"/>
      <c r="I377" s="31"/>
      <c r="J377" s="67"/>
    </row>
    <row r="378" customFormat="false" ht="12.75" hidden="false" customHeight="false" outlineLevel="0" collapsed="false">
      <c r="A378" s="39"/>
      <c r="B378" s="64"/>
      <c r="C378" s="64"/>
      <c r="D378" s="64"/>
      <c r="E378" s="64"/>
      <c r="F378" s="34"/>
      <c r="G378" s="68"/>
      <c r="H378" s="66"/>
      <c r="I378" s="31"/>
      <c r="J378" s="67"/>
    </row>
    <row r="379" customFormat="false" ht="12.75" hidden="false" customHeight="false" outlineLevel="0" collapsed="false">
      <c r="A379" s="39"/>
      <c r="B379" s="64"/>
      <c r="C379" s="64"/>
      <c r="D379" s="64"/>
      <c r="E379" s="64"/>
      <c r="F379" s="34"/>
      <c r="G379" s="68"/>
      <c r="H379" s="66"/>
      <c r="I379" s="31"/>
      <c r="J379" s="67"/>
    </row>
    <row r="380" customFormat="false" ht="12.75" hidden="false" customHeight="false" outlineLevel="0" collapsed="false">
      <c r="A380" s="39"/>
      <c r="B380" s="64"/>
      <c r="C380" s="64"/>
      <c r="D380" s="64"/>
      <c r="E380" s="64"/>
      <c r="F380" s="34"/>
      <c r="G380" s="68"/>
      <c r="H380" s="66"/>
      <c r="I380" s="31"/>
      <c r="J380" s="67"/>
    </row>
    <row r="381" customFormat="false" ht="12.75" hidden="false" customHeight="false" outlineLevel="0" collapsed="false">
      <c r="A381" s="39"/>
      <c r="B381" s="64"/>
      <c r="C381" s="64"/>
      <c r="D381" s="64"/>
      <c r="E381" s="64"/>
      <c r="F381" s="34"/>
      <c r="G381" s="68"/>
      <c r="H381" s="66"/>
      <c r="I381" s="31"/>
      <c r="J381" s="67"/>
    </row>
    <row r="382" customFormat="false" ht="12.75" hidden="false" customHeight="false" outlineLevel="0" collapsed="false">
      <c r="A382" s="39"/>
      <c r="B382" s="64"/>
      <c r="C382" s="64"/>
      <c r="D382" s="64"/>
      <c r="E382" s="64"/>
      <c r="F382" s="34"/>
      <c r="G382" s="68"/>
      <c r="H382" s="66"/>
      <c r="I382" s="31"/>
      <c r="J382" s="67"/>
    </row>
    <row r="383" customFormat="false" ht="12.75" hidden="false" customHeight="false" outlineLevel="0" collapsed="false">
      <c r="A383" s="39"/>
      <c r="B383" s="64"/>
      <c r="C383" s="64"/>
      <c r="D383" s="64"/>
      <c r="E383" s="64"/>
      <c r="F383" s="34"/>
      <c r="G383" s="68"/>
      <c r="H383" s="66"/>
      <c r="I383" s="31"/>
      <c r="J383" s="67"/>
    </row>
    <row r="384" customFormat="false" ht="12.75" hidden="false" customHeight="false" outlineLevel="0" collapsed="false">
      <c r="A384" s="39"/>
      <c r="B384" s="64"/>
      <c r="C384" s="64"/>
      <c r="D384" s="64"/>
      <c r="E384" s="64"/>
      <c r="F384" s="34"/>
      <c r="G384" s="68"/>
      <c r="H384" s="66"/>
      <c r="I384" s="31"/>
      <c r="J384" s="67"/>
    </row>
    <row r="385" customFormat="false" ht="12.75" hidden="false" customHeight="false" outlineLevel="0" collapsed="false">
      <c r="A385" s="39"/>
      <c r="B385" s="64"/>
      <c r="C385" s="64"/>
      <c r="D385" s="64"/>
      <c r="E385" s="64"/>
      <c r="F385" s="34"/>
      <c r="G385" s="68"/>
      <c r="H385" s="66"/>
      <c r="I385" s="31"/>
      <c r="J385" s="67"/>
    </row>
    <row r="386" customFormat="false" ht="12.75" hidden="false" customHeight="false" outlineLevel="0" collapsed="false">
      <c r="A386" s="39"/>
      <c r="B386" s="64"/>
      <c r="C386" s="64"/>
      <c r="D386" s="64"/>
      <c r="E386" s="64"/>
      <c r="F386" s="34"/>
      <c r="G386" s="68"/>
      <c r="H386" s="66"/>
      <c r="I386" s="31"/>
      <c r="J386" s="67"/>
    </row>
    <row r="387" customFormat="false" ht="12.75" hidden="false" customHeight="false" outlineLevel="0" collapsed="false">
      <c r="A387" s="39"/>
      <c r="B387" s="64"/>
      <c r="C387" s="64"/>
      <c r="D387" s="64"/>
      <c r="E387" s="64"/>
      <c r="F387" s="34"/>
      <c r="G387" s="68"/>
      <c r="H387" s="66"/>
      <c r="I387" s="31"/>
      <c r="J387" s="67"/>
    </row>
    <row r="388" customFormat="false" ht="12.75" hidden="false" customHeight="false" outlineLevel="0" collapsed="false">
      <c r="A388" s="39"/>
      <c r="B388" s="64"/>
      <c r="C388" s="64"/>
      <c r="D388" s="64"/>
      <c r="E388" s="64"/>
      <c r="F388" s="34"/>
      <c r="G388" s="68"/>
      <c r="H388" s="66"/>
      <c r="I388" s="31"/>
      <c r="J388" s="67"/>
    </row>
    <row r="389" customFormat="false" ht="12.75" hidden="false" customHeight="false" outlineLevel="0" collapsed="false">
      <c r="A389" s="39"/>
      <c r="B389" s="64"/>
      <c r="C389" s="64"/>
      <c r="D389" s="64"/>
      <c r="E389" s="64"/>
      <c r="F389" s="34"/>
      <c r="G389" s="68"/>
      <c r="H389" s="66"/>
      <c r="I389" s="31"/>
      <c r="J389" s="67"/>
    </row>
    <row r="390" customFormat="false" ht="12.75" hidden="false" customHeight="false" outlineLevel="0" collapsed="false">
      <c r="A390" s="39"/>
      <c r="B390" s="64"/>
      <c r="C390" s="64"/>
      <c r="D390" s="64"/>
      <c r="E390" s="64"/>
      <c r="F390" s="34"/>
      <c r="G390" s="68"/>
      <c r="H390" s="66"/>
      <c r="I390" s="31"/>
      <c r="J390" s="67"/>
    </row>
    <row r="391" customFormat="false" ht="12.75" hidden="false" customHeight="false" outlineLevel="0" collapsed="false">
      <c r="A391" s="39"/>
      <c r="B391" s="64"/>
      <c r="C391" s="64"/>
      <c r="D391" s="64"/>
      <c r="E391" s="64"/>
      <c r="F391" s="34"/>
      <c r="G391" s="68"/>
      <c r="H391" s="66"/>
      <c r="I391" s="31"/>
      <c r="J391" s="67"/>
    </row>
    <row r="392" customFormat="false" ht="12.75" hidden="false" customHeight="false" outlineLevel="0" collapsed="false">
      <c r="A392" s="39"/>
      <c r="B392" s="64"/>
      <c r="C392" s="64"/>
      <c r="D392" s="64"/>
      <c r="E392" s="64"/>
      <c r="F392" s="34"/>
      <c r="G392" s="68"/>
      <c r="H392" s="66"/>
      <c r="I392" s="31"/>
      <c r="J392" s="67"/>
    </row>
    <row r="393" customFormat="false" ht="12.75" hidden="false" customHeight="false" outlineLevel="0" collapsed="false">
      <c r="A393" s="39"/>
      <c r="B393" s="64"/>
      <c r="C393" s="64"/>
      <c r="D393" s="64"/>
      <c r="E393" s="64"/>
      <c r="F393" s="34"/>
      <c r="G393" s="68"/>
      <c r="H393" s="66"/>
      <c r="I393" s="31"/>
      <c r="J393" s="67"/>
    </row>
    <row r="394" customFormat="false" ht="12.75" hidden="false" customHeight="false" outlineLevel="0" collapsed="false">
      <c r="A394" s="39"/>
      <c r="B394" s="64"/>
      <c r="C394" s="64"/>
      <c r="D394" s="64"/>
      <c r="E394" s="64"/>
      <c r="F394" s="34"/>
      <c r="G394" s="68"/>
      <c r="H394" s="66"/>
      <c r="I394" s="31"/>
      <c r="J394" s="67"/>
    </row>
    <row r="395" customFormat="false" ht="12.75" hidden="false" customHeight="false" outlineLevel="0" collapsed="false">
      <c r="A395" s="39"/>
      <c r="B395" s="64"/>
      <c r="C395" s="64"/>
      <c r="D395" s="64"/>
      <c r="E395" s="64"/>
      <c r="F395" s="34"/>
      <c r="G395" s="68"/>
      <c r="H395" s="66"/>
      <c r="I395" s="31"/>
      <c r="J395" s="67"/>
    </row>
    <row r="396" customFormat="false" ht="12.75" hidden="false" customHeight="false" outlineLevel="0" collapsed="false">
      <c r="A396" s="39"/>
      <c r="B396" s="64"/>
      <c r="C396" s="64"/>
      <c r="D396" s="64"/>
      <c r="E396" s="64"/>
      <c r="F396" s="34"/>
      <c r="G396" s="68"/>
      <c r="H396" s="66"/>
      <c r="I396" s="31"/>
      <c r="J396" s="67"/>
    </row>
    <row r="397" customFormat="false" ht="12.75" hidden="false" customHeight="false" outlineLevel="0" collapsed="false">
      <c r="A397" s="39"/>
      <c r="B397" s="64"/>
      <c r="C397" s="64"/>
      <c r="D397" s="64"/>
      <c r="E397" s="64"/>
      <c r="F397" s="34"/>
      <c r="G397" s="68"/>
      <c r="H397" s="66"/>
      <c r="I397" s="31"/>
      <c r="J397" s="67"/>
    </row>
    <row r="398" customFormat="false" ht="12.75" hidden="false" customHeight="false" outlineLevel="0" collapsed="false">
      <c r="A398" s="39"/>
      <c r="B398" s="64"/>
      <c r="C398" s="64"/>
      <c r="D398" s="64"/>
      <c r="E398" s="64"/>
      <c r="F398" s="34"/>
      <c r="G398" s="68"/>
      <c r="H398" s="66"/>
      <c r="I398" s="31"/>
      <c r="J398" s="67"/>
    </row>
    <row r="399" customFormat="false" ht="12.75" hidden="false" customHeight="false" outlineLevel="0" collapsed="false">
      <c r="A399" s="39"/>
      <c r="B399" s="64"/>
      <c r="C399" s="64"/>
      <c r="D399" s="64"/>
      <c r="E399" s="64"/>
      <c r="F399" s="34"/>
      <c r="G399" s="68"/>
      <c r="H399" s="66"/>
      <c r="I399" s="31"/>
      <c r="J399" s="67"/>
    </row>
    <row r="400" customFormat="false" ht="12.75" hidden="false" customHeight="false" outlineLevel="0" collapsed="false">
      <c r="A400" s="39"/>
      <c r="B400" s="64"/>
      <c r="C400" s="64"/>
      <c r="D400" s="64"/>
      <c r="E400" s="64"/>
      <c r="F400" s="34"/>
      <c r="G400" s="68"/>
      <c r="H400" s="66"/>
      <c r="I400" s="31"/>
      <c r="J400" s="67"/>
    </row>
    <row r="401" customFormat="false" ht="12.75" hidden="false" customHeight="false" outlineLevel="0" collapsed="false">
      <c r="A401" s="39"/>
      <c r="B401" s="64"/>
      <c r="C401" s="64"/>
      <c r="D401" s="64"/>
      <c r="E401" s="64"/>
      <c r="F401" s="34"/>
      <c r="G401" s="68"/>
      <c r="H401" s="66"/>
      <c r="I401" s="31"/>
      <c r="J401" s="67"/>
    </row>
    <row r="402" customFormat="false" ht="12.75" hidden="false" customHeight="false" outlineLevel="0" collapsed="false">
      <c r="A402" s="39"/>
      <c r="B402" s="64"/>
      <c r="C402" s="64"/>
      <c r="D402" s="64"/>
      <c r="E402" s="64"/>
      <c r="F402" s="34"/>
      <c r="G402" s="68"/>
      <c r="H402" s="66"/>
      <c r="I402" s="31"/>
      <c r="J402" s="67"/>
    </row>
    <row r="403" customFormat="false" ht="12.75" hidden="false" customHeight="false" outlineLevel="0" collapsed="false">
      <c r="A403" s="39"/>
      <c r="B403" s="64"/>
      <c r="C403" s="64"/>
      <c r="D403" s="64"/>
      <c r="E403" s="64"/>
      <c r="F403" s="34"/>
      <c r="G403" s="68"/>
      <c r="H403" s="66"/>
      <c r="I403" s="31"/>
      <c r="J403" s="67"/>
    </row>
    <row r="404" customFormat="false" ht="12.75" hidden="false" customHeight="false" outlineLevel="0" collapsed="false">
      <c r="A404" s="39"/>
      <c r="B404" s="64"/>
      <c r="C404" s="64"/>
      <c r="D404" s="64"/>
      <c r="E404" s="64"/>
      <c r="F404" s="34"/>
      <c r="G404" s="68"/>
      <c r="H404" s="66"/>
      <c r="I404" s="31"/>
      <c r="J404" s="67"/>
    </row>
    <row r="405" customFormat="false" ht="12.75" hidden="false" customHeight="false" outlineLevel="0" collapsed="false">
      <c r="A405" s="39"/>
      <c r="B405" s="64"/>
      <c r="C405" s="64"/>
      <c r="D405" s="64"/>
      <c r="E405" s="64"/>
      <c r="F405" s="34"/>
      <c r="G405" s="68"/>
      <c r="H405" s="66"/>
      <c r="I405" s="31"/>
      <c r="J405" s="67"/>
    </row>
    <row r="406" customFormat="false" ht="12.75" hidden="false" customHeight="false" outlineLevel="0" collapsed="false">
      <c r="A406" s="39"/>
      <c r="B406" s="64"/>
      <c r="C406" s="64"/>
      <c r="D406" s="64"/>
      <c r="E406" s="64"/>
      <c r="F406" s="34"/>
      <c r="G406" s="68"/>
      <c r="H406" s="66"/>
      <c r="I406" s="31"/>
      <c r="J406" s="67"/>
    </row>
    <row r="407" customFormat="false" ht="12.75" hidden="false" customHeight="false" outlineLevel="0" collapsed="false">
      <c r="A407" s="39"/>
      <c r="B407" s="64"/>
      <c r="C407" s="64"/>
      <c r="D407" s="64"/>
      <c r="E407" s="64"/>
      <c r="F407" s="34"/>
      <c r="G407" s="68"/>
      <c r="H407" s="66"/>
      <c r="I407" s="31"/>
      <c r="J407" s="67"/>
    </row>
    <row r="408" customFormat="false" ht="12.75" hidden="false" customHeight="false" outlineLevel="0" collapsed="false">
      <c r="A408" s="39"/>
      <c r="B408" s="64"/>
      <c r="C408" s="64"/>
      <c r="D408" s="64"/>
      <c r="E408" s="64"/>
      <c r="F408" s="34"/>
      <c r="G408" s="68"/>
      <c r="H408" s="66"/>
      <c r="I408" s="31"/>
      <c r="J408" s="67"/>
    </row>
    <row r="409" customFormat="false" ht="12.75" hidden="false" customHeight="false" outlineLevel="0" collapsed="false">
      <c r="A409" s="39"/>
      <c r="B409" s="64"/>
      <c r="C409" s="64"/>
      <c r="D409" s="64"/>
      <c r="E409" s="64"/>
      <c r="F409" s="34"/>
      <c r="G409" s="68"/>
      <c r="H409" s="66"/>
      <c r="I409" s="31"/>
      <c r="J409" s="67"/>
    </row>
    <row r="410" customFormat="false" ht="12.75" hidden="false" customHeight="false" outlineLevel="0" collapsed="false">
      <c r="A410" s="39"/>
      <c r="B410" s="64"/>
      <c r="C410" s="64"/>
      <c r="D410" s="64"/>
      <c r="E410" s="64"/>
      <c r="F410" s="34"/>
      <c r="G410" s="68"/>
      <c r="H410" s="66"/>
      <c r="I410" s="31"/>
      <c r="J410" s="67"/>
    </row>
    <row r="411" customFormat="false" ht="12.75" hidden="false" customHeight="false" outlineLevel="0" collapsed="false">
      <c r="A411" s="39"/>
      <c r="B411" s="64"/>
      <c r="C411" s="64"/>
      <c r="D411" s="64"/>
      <c r="E411" s="64"/>
      <c r="F411" s="34"/>
      <c r="G411" s="68"/>
      <c r="H411" s="66"/>
      <c r="I411" s="31"/>
      <c r="J411" s="67"/>
    </row>
    <row r="412" customFormat="false" ht="12.75" hidden="false" customHeight="false" outlineLevel="0" collapsed="false">
      <c r="A412" s="39"/>
      <c r="B412" s="64"/>
      <c r="C412" s="64"/>
      <c r="D412" s="64"/>
      <c r="E412" s="64"/>
      <c r="F412" s="34"/>
      <c r="G412" s="68"/>
      <c r="H412" s="66"/>
      <c r="I412" s="31"/>
      <c r="J412" s="67"/>
    </row>
    <row r="413" customFormat="false" ht="12.75" hidden="false" customHeight="false" outlineLevel="0" collapsed="false">
      <c r="A413" s="39"/>
      <c r="B413" s="64"/>
      <c r="C413" s="64"/>
      <c r="D413" s="64"/>
      <c r="E413" s="64"/>
      <c r="F413" s="34"/>
      <c r="G413" s="68"/>
      <c r="H413" s="66"/>
      <c r="I413" s="31"/>
      <c r="J413" s="67"/>
    </row>
    <row r="414" customFormat="false" ht="12.75" hidden="false" customHeight="false" outlineLevel="0" collapsed="false">
      <c r="A414" s="39"/>
      <c r="B414" s="64"/>
      <c r="C414" s="64"/>
      <c r="D414" s="64"/>
      <c r="E414" s="64"/>
      <c r="F414" s="34"/>
      <c r="G414" s="68"/>
      <c r="H414" s="66"/>
      <c r="I414" s="31"/>
      <c r="J414" s="67"/>
    </row>
    <row r="415" customFormat="false" ht="12.75" hidden="false" customHeight="false" outlineLevel="0" collapsed="false">
      <c r="A415" s="39"/>
      <c r="B415" s="64"/>
      <c r="C415" s="64"/>
      <c r="D415" s="64"/>
      <c r="E415" s="64"/>
      <c r="F415" s="34"/>
      <c r="G415" s="68"/>
      <c r="H415" s="66"/>
      <c r="I415" s="31"/>
      <c r="J415" s="67"/>
    </row>
    <row r="416" customFormat="false" ht="12.75" hidden="false" customHeight="false" outlineLevel="0" collapsed="false">
      <c r="A416" s="39"/>
      <c r="B416" s="64"/>
      <c r="C416" s="64"/>
      <c r="D416" s="64"/>
      <c r="E416" s="64"/>
      <c r="F416" s="34"/>
      <c r="G416" s="68"/>
      <c r="H416" s="66"/>
      <c r="I416" s="31"/>
      <c r="J416" s="67"/>
    </row>
    <row r="417" customFormat="false" ht="12.75" hidden="false" customHeight="false" outlineLevel="0" collapsed="false">
      <c r="A417" s="39"/>
      <c r="B417" s="64"/>
      <c r="C417" s="64"/>
      <c r="D417" s="64"/>
      <c r="E417" s="64"/>
      <c r="F417" s="34"/>
      <c r="G417" s="68"/>
      <c r="H417" s="66"/>
      <c r="I417" s="31"/>
      <c r="J417" s="67"/>
    </row>
    <row r="418" customFormat="false" ht="12.75" hidden="false" customHeight="false" outlineLevel="0" collapsed="false">
      <c r="A418" s="39"/>
      <c r="B418" s="64"/>
      <c r="C418" s="64"/>
      <c r="D418" s="64"/>
      <c r="E418" s="64"/>
      <c r="F418" s="34"/>
      <c r="G418" s="68"/>
      <c r="H418" s="66"/>
      <c r="I418" s="31"/>
      <c r="J418" s="67"/>
    </row>
    <row r="419" customFormat="false" ht="12.75" hidden="false" customHeight="false" outlineLevel="0" collapsed="false">
      <c r="A419" s="39"/>
      <c r="B419" s="64"/>
      <c r="C419" s="64"/>
      <c r="D419" s="64"/>
      <c r="E419" s="64"/>
      <c r="F419" s="34"/>
      <c r="G419" s="68"/>
      <c r="H419" s="66"/>
      <c r="I419" s="31"/>
      <c r="J419" s="67"/>
    </row>
    <row r="420" customFormat="false" ht="12.75" hidden="false" customHeight="false" outlineLevel="0" collapsed="false">
      <c r="A420" s="39"/>
      <c r="B420" s="64"/>
      <c r="C420" s="64"/>
      <c r="D420" s="64"/>
      <c r="E420" s="64"/>
      <c r="F420" s="34"/>
      <c r="G420" s="68"/>
      <c r="H420" s="66"/>
      <c r="I420" s="31"/>
      <c r="J420" s="67"/>
    </row>
    <row r="421" customFormat="false" ht="12.75" hidden="false" customHeight="false" outlineLevel="0" collapsed="false">
      <c r="A421" s="39"/>
      <c r="B421" s="64"/>
      <c r="C421" s="64"/>
      <c r="D421" s="64"/>
      <c r="E421" s="64"/>
      <c r="F421" s="34"/>
      <c r="G421" s="68"/>
      <c r="H421" s="66"/>
      <c r="I421" s="31"/>
      <c r="J421" s="67"/>
    </row>
    <row r="422" customFormat="false" ht="12.75" hidden="false" customHeight="false" outlineLevel="0" collapsed="false">
      <c r="A422" s="39"/>
      <c r="B422" s="64"/>
      <c r="C422" s="64"/>
      <c r="D422" s="64"/>
      <c r="E422" s="64"/>
      <c r="F422" s="34"/>
      <c r="G422" s="68"/>
      <c r="H422" s="66"/>
      <c r="I422" s="31"/>
      <c r="J422" s="67"/>
    </row>
    <row r="423" customFormat="false" ht="12.75" hidden="false" customHeight="false" outlineLevel="0" collapsed="false">
      <c r="A423" s="39"/>
      <c r="B423" s="64"/>
      <c r="C423" s="64"/>
      <c r="D423" s="64"/>
      <c r="E423" s="64"/>
      <c r="F423" s="34"/>
      <c r="G423" s="68"/>
      <c r="H423" s="66"/>
      <c r="I423" s="31"/>
      <c r="J423" s="67"/>
    </row>
    <row r="424" customFormat="false" ht="12.75" hidden="false" customHeight="false" outlineLevel="0" collapsed="false">
      <c r="A424" s="39"/>
      <c r="B424" s="64"/>
      <c r="C424" s="64"/>
      <c r="D424" s="64"/>
      <c r="E424" s="64"/>
      <c r="F424" s="34"/>
      <c r="G424" s="68"/>
      <c r="H424" s="66"/>
      <c r="I424" s="31"/>
      <c r="J424" s="67"/>
    </row>
    <row r="425" customFormat="false" ht="12.75" hidden="false" customHeight="false" outlineLevel="0" collapsed="false">
      <c r="A425" s="39"/>
      <c r="B425" s="64"/>
      <c r="C425" s="64"/>
      <c r="D425" s="64"/>
      <c r="E425" s="64"/>
      <c r="F425" s="34"/>
      <c r="G425" s="68"/>
      <c r="H425" s="66"/>
      <c r="I425" s="31"/>
      <c r="J425" s="67"/>
    </row>
    <row r="426" customFormat="false" ht="12.75" hidden="false" customHeight="false" outlineLevel="0" collapsed="false">
      <c r="A426" s="39"/>
      <c r="B426" s="64"/>
      <c r="C426" s="64"/>
      <c r="D426" s="64"/>
      <c r="E426" s="64"/>
      <c r="F426" s="34"/>
      <c r="G426" s="68"/>
      <c r="H426" s="66"/>
      <c r="I426" s="31"/>
      <c r="J426" s="67"/>
    </row>
    <row r="427" customFormat="false" ht="12.75" hidden="false" customHeight="false" outlineLevel="0" collapsed="false">
      <c r="A427" s="39"/>
      <c r="B427" s="64"/>
      <c r="C427" s="64"/>
      <c r="D427" s="64"/>
      <c r="E427" s="64"/>
      <c r="F427" s="34"/>
      <c r="G427" s="68"/>
      <c r="H427" s="66"/>
      <c r="I427" s="31"/>
      <c r="J427" s="67"/>
    </row>
    <row r="428" customFormat="false" ht="12.75" hidden="false" customHeight="false" outlineLevel="0" collapsed="false">
      <c r="A428" s="39"/>
      <c r="B428" s="64"/>
      <c r="C428" s="64"/>
      <c r="D428" s="64"/>
      <c r="E428" s="64"/>
      <c r="F428" s="34"/>
      <c r="G428" s="68"/>
      <c r="H428" s="66"/>
      <c r="I428" s="31"/>
      <c r="J428" s="67"/>
    </row>
    <row r="429" customFormat="false" ht="12.75" hidden="false" customHeight="false" outlineLevel="0" collapsed="false">
      <c r="A429" s="39"/>
      <c r="B429" s="64"/>
      <c r="C429" s="64"/>
      <c r="D429" s="64"/>
      <c r="E429" s="64"/>
      <c r="F429" s="34"/>
      <c r="G429" s="68"/>
      <c r="H429" s="66"/>
      <c r="I429" s="31"/>
      <c r="J429" s="67"/>
    </row>
    <row r="430" customFormat="false" ht="12.75" hidden="false" customHeight="false" outlineLevel="0" collapsed="false">
      <c r="A430" s="39"/>
      <c r="B430" s="64"/>
      <c r="C430" s="64"/>
      <c r="D430" s="64"/>
      <c r="E430" s="64"/>
      <c r="F430" s="34"/>
      <c r="G430" s="68"/>
      <c r="H430" s="66"/>
      <c r="I430" s="31"/>
      <c r="J430" s="67"/>
    </row>
    <row r="431" customFormat="false" ht="12.75" hidden="false" customHeight="false" outlineLevel="0" collapsed="false">
      <c r="A431" s="39"/>
      <c r="B431" s="64"/>
      <c r="C431" s="64"/>
      <c r="D431" s="64"/>
      <c r="E431" s="64"/>
      <c r="F431" s="34"/>
      <c r="G431" s="68"/>
      <c r="H431" s="66"/>
      <c r="I431" s="31"/>
      <c r="J431" s="67"/>
    </row>
    <row r="432" customFormat="false" ht="12.75" hidden="false" customHeight="false" outlineLevel="0" collapsed="false">
      <c r="A432" s="39"/>
      <c r="B432" s="64"/>
      <c r="C432" s="64"/>
      <c r="D432" s="64"/>
      <c r="E432" s="64"/>
      <c r="F432" s="34"/>
      <c r="G432" s="68"/>
      <c r="H432" s="66"/>
      <c r="I432" s="31"/>
      <c r="J432" s="67"/>
    </row>
    <row r="433" customFormat="false" ht="12.75" hidden="false" customHeight="false" outlineLevel="0" collapsed="false">
      <c r="A433" s="39"/>
      <c r="B433" s="64"/>
      <c r="C433" s="64"/>
      <c r="D433" s="64"/>
      <c r="E433" s="64"/>
      <c r="F433" s="34"/>
      <c r="G433" s="68"/>
      <c r="H433" s="66"/>
      <c r="I433" s="31"/>
      <c r="J433" s="67"/>
    </row>
    <row r="434" customFormat="false" ht="12.75" hidden="false" customHeight="false" outlineLevel="0" collapsed="false">
      <c r="A434" s="39"/>
      <c r="B434" s="64"/>
      <c r="C434" s="64"/>
      <c r="D434" s="64"/>
      <c r="E434" s="64"/>
      <c r="F434" s="34"/>
      <c r="G434" s="68"/>
      <c r="H434" s="66"/>
      <c r="I434" s="31"/>
      <c r="J434" s="67"/>
    </row>
  </sheetData>
  <mergeCells count="44">
    <mergeCell ref="A1:H3"/>
    <mergeCell ref="J5:L5"/>
    <mergeCell ref="O6:T6"/>
    <mergeCell ref="B7:E7"/>
    <mergeCell ref="O7:T7"/>
    <mergeCell ref="M17:P17"/>
    <mergeCell ref="M24:P24"/>
    <mergeCell ref="M26:P26"/>
    <mergeCell ref="M37:P37"/>
    <mergeCell ref="M54:P54"/>
    <mergeCell ref="M68:P68"/>
    <mergeCell ref="M73:P73"/>
    <mergeCell ref="M85:P85"/>
    <mergeCell ref="M91:P91"/>
    <mergeCell ref="M121:P121"/>
    <mergeCell ref="M126:P126"/>
    <mergeCell ref="M133:P133"/>
    <mergeCell ref="M141:P141"/>
    <mergeCell ref="M148:P148"/>
    <mergeCell ref="M151:P151"/>
    <mergeCell ref="M158:P158"/>
    <mergeCell ref="M169:P169"/>
    <mergeCell ref="M172:P172"/>
    <mergeCell ref="M176:P176"/>
    <mergeCell ref="M179:P179"/>
    <mergeCell ref="M192:P192"/>
    <mergeCell ref="M198:P198"/>
    <mergeCell ref="M201:P201"/>
    <mergeCell ref="M208:P208"/>
    <mergeCell ref="M219:P219"/>
    <mergeCell ref="M231:P231"/>
    <mergeCell ref="M238:P238"/>
    <mergeCell ref="M242:P242"/>
    <mergeCell ref="M261:P261"/>
    <mergeCell ref="M266:P266"/>
    <mergeCell ref="M269:P269"/>
    <mergeCell ref="M283:P283"/>
    <mergeCell ref="M284:P284"/>
    <mergeCell ref="M302:P302"/>
    <mergeCell ref="M312:P312"/>
    <mergeCell ref="M318:P318"/>
    <mergeCell ref="M335:P335"/>
    <mergeCell ref="M341:P341"/>
    <mergeCell ref="M351:P35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6T01:06:27Z</dcterms:created>
  <dc:creator/>
  <dc:description/>
  <dc:language>en-US</dc:language>
  <cp:lastModifiedBy>Teste/Demonstração</cp:lastModifiedBy>
  <dcterms:modified xsi:type="dcterms:W3CDTF">2008-08-26T01:11:57Z</dcterms:modified>
  <cp:revision>0</cp:revision>
  <dc:subject/>
  <dc:title/>
</cp:coreProperties>
</file>